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oore/Dropbox (UMass Medical School)/ENCODE/Encyclopedia/V4/Target-Gene/BENGI-Manuscript/Final-Submission/"/>
    </mc:Choice>
  </mc:AlternateContent>
  <xr:revisionPtr revIDLastSave="0" documentId="13_ncr:1_{54A18CF4-822A-EA4E-9A47-BE1E93ADBD85}" xr6:coauthVersionLast="36" xr6:coauthVersionMax="36" xr10:uidLastSave="{00000000-0000-0000-0000-000000000000}"/>
  <bookViews>
    <workbookView xWindow="680" yWindow="1200" windowWidth="24080" windowHeight="14040" xr2:uid="{00000000-000D-0000-FFFF-FFFF00000000}"/>
  </bookViews>
  <sheets>
    <sheet name="Contents" sheetId="10" r:id="rId1"/>
    <sheet name="Table S2a" sheetId="4" r:id="rId2"/>
    <sheet name="Table S2b" sheetId="7" r:id="rId3"/>
    <sheet name="Table S2c" sheetId="9" r:id="rId4"/>
    <sheet name="Table S2d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4" l="1"/>
  <c r="I26" i="4"/>
  <c r="F25" i="4"/>
  <c r="I24" i="4"/>
  <c r="I23" i="4"/>
  <c r="I22" i="4"/>
  <c r="F27" i="4"/>
  <c r="F26" i="4"/>
  <c r="I25" i="4"/>
  <c r="F24" i="4"/>
  <c r="F23" i="4"/>
  <c r="F22" i="4"/>
  <c r="I19" i="4"/>
  <c r="F19" i="4"/>
  <c r="P19" i="4"/>
  <c r="M19" i="4"/>
  <c r="I16" i="4"/>
  <c r="F16" i="4"/>
  <c r="P16" i="4"/>
  <c r="P14" i="4"/>
  <c r="M14" i="4"/>
  <c r="M16" i="4"/>
  <c r="I14" i="4"/>
  <c r="F14" i="4"/>
  <c r="P15" i="4"/>
  <c r="M15" i="4"/>
  <c r="I15" i="4"/>
  <c r="P13" i="4"/>
  <c r="P12" i="4"/>
  <c r="M13" i="4"/>
  <c r="M12" i="4"/>
  <c r="I13" i="4"/>
  <c r="I12" i="4"/>
  <c r="F15" i="4"/>
  <c r="F13" i="4"/>
  <c r="F12" i="4"/>
  <c r="I30" i="4"/>
  <c r="F30" i="4"/>
  <c r="P9" i="4"/>
  <c r="M9" i="4"/>
  <c r="I9" i="4"/>
  <c r="F9" i="4"/>
  <c r="P6" i="4"/>
  <c r="M6" i="4"/>
  <c r="I6" i="4"/>
  <c r="F6" i="4"/>
  <c r="I28" i="4"/>
  <c r="I21" i="4"/>
  <c r="F28" i="4"/>
  <c r="F21" i="4"/>
  <c r="P18" i="4"/>
  <c r="P11" i="4"/>
  <c r="P8" i="4"/>
  <c r="P5" i="4"/>
  <c r="M18" i="4"/>
  <c r="M11" i="4"/>
  <c r="M8" i="4"/>
  <c r="M5" i="4"/>
  <c r="I18" i="4"/>
  <c r="I11" i="4"/>
  <c r="I8" i="4"/>
  <c r="I5" i="4"/>
  <c r="F18" i="4"/>
  <c r="F11" i="4"/>
  <c r="F8" i="4"/>
  <c r="F5" i="4"/>
</calcChain>
</file>

<file path=xl/sharedStrings.xml><?xml version="1.0" encoding="utf-8"?>
<sst xmlns="http://schemas.openxmlformats.org/spreadsheetml/2006/main" count="653" uniqueCount="322">
  <si>
    <t>Biosample</t>
  </si>
  <si>
    <t>Reference</t>
  </si>
  <si>
    <t>GM12878</t>
  </si>
  <si>
    <t># positive pairs</t>
  </si>
  <si>
    <t># negative pairs</t>
  </si>
  <si>
    <t>95% distance cutoff</t>
  </si>
  <si>
    <t>Hi-C loops</t>
  </si>
  <si>
    <t>Data type</t>
  </si>
  <si>
    <t>HeLa</t>
  </si>
  <si>
    <t>HMEC</t>
  </si>
  <si>
    <t>IMR-90</t>
  </si>
  <si>
    <t>K562</t>
  </si>
  <si>
    <t>NHEK</t>
  </si>
  <si>
    <t>CHi-C</t>
  </si>
  <si>
    <t>CD34+ cells</t>
  </si>
  <si>
    <t>eQTLs</t>
  </si>
  <si>
    <t>LCLs</t>
  </si>
  <si>
    <t>RNAPII ChIA-PET</t>
  </si>
  <si>
    <t>CTCF ChIA-PET</t>
  </si>
  <si>
    <t>thyroid</t>
  </si>
  <si>
    <t>stomach</t>
  </si>
  <si>
    <t>pancreas</t>
  </si>
  <si>
    <t>ovary</t>
  </si>
  <si>
    <t>sigmoid colon</t>
  </si>
  <si>
    <t>liver</t>
  </si>
  <si>
    <t>Remove ambiguous pairs</t>
  </si>
  <si>
    <t>Keep ambiguous pairs</t>
  </si>
  <si>
    <t>---</t>
  </si>
  <si>
    <t>% positive</t>
  </si>
  <si>
    <r>
      <t xml:space="preserve">Tang </t>
    </r>
    <r>
      <rPr>
        <i/>
        <sz val="12"/>
        <color theme="1"/>
        <rFont val="Helvetica Neue"/>
        <family val="2"/>
      </rPr>
      <t>et al.</t>
    </r>
    <r>
      <rPr>
        <sz val="12"/>
        <color theme="1"/>
        <rFont val="Helvetica Neue"/>
        <family val="2"/>
      </rPr>
      <t xml:space="preserve"> (2015) </t>
    </r>
    <r>
      <rPr>
        <i/>
        <sz val="12"/>
        <color theme="1"/>
        <rFont val="Helvetica Neue"/>
        <family val="2"/>
      </rPr>
      <t>Cell</t>
    </r>
  </si>
  <si>
    <r>
      <t xml:space="preserve">Rao </t>
    </r>
    <r>
      <rPr>
        <i/>
        <sz val="12"/>
        <color theme="1"/>
        <rFont val="Helvetica Neue"/>
        <family val="2"/>
      </rPr>
      <t>et al.</t>
    </r>
    <r>
      <rPr>
        <sz val="12"/>
        <color theme="1"/>
        <rFont val="Helvetica Neue"/>
        <family val="2"/>
      </rPr>
      <t xml:space="preserve"> (2014) </t>
    </r>
    <r>
      <rPr>
        <i/>
        <sz val="12"/>
        <color theme="1"/>
        <rFont val="Helvetica Neue"/>
        <family val="2"/>
      </rPr>
      <t>Cell</t>
    </r>
  </si>
  <si>
    <r>
      <t xml:space="preserve">Mifsud </t>
    </r>
    <r>
      <rPr>
        <i/>
        <sz val="12"/>
        <color theme="1"/>
        <rFont val="Helvetica Neue"/>
        <family val="2"/>
      </rPr>
      <t>et al.</t>
    </r>
    <r>
      <rPr>
        <sz val="12"/>
        <color theme="1"/>
        <rFont val="Helvetica Neue"/>
        <family val="2"/>
      </rPr>
      <t xml:space="preserve"> (2015) </t>
    </r>
    <r>
      <rPr>
        <i/>
        <sz val="12"/>
        <color theme="1"/>
        <rFont val="Helvetica Neue"/>
        <family val="2"/>
      </rPr>
      <t>Nature Genetics</t>
    </r>
  </si>
  <si>
    <r>
      <t xml:space="preserve">GTEx Consortium (2017) </t>
    </r>
    <r>
      <rPr>
        <i/>
        <sz val="12"/>
        <color theme="1"/>
        <rFont val="Helvetica Neue"/>
        <family val="2"/>
      </rPr>
      <t>Nature</t>
    </r>
  </si>
  <si>
    <r>
      <t xml:space="preserve">Lappalainen </t>
    </r>
    <r>
      <rPr>
        <i/>
        <sz val="12"/>
        <color theme="1"/>
        <rFont val="Helvetica Neue"/>
        <family val="2"/>
      </rPr>
      <t>et al.</t>
    </r>
    <r>
      <rPr>
        <sz val="12"/>
        <color theme="1"/>
        <rFont val="Helvetica Neue"/>
        <family val="2"/>
      </rPr>
      <t xml:space="preserve"> (2013) </t>
    </r>
    <r>
      <rPr>
        <i/>
        <sz val="12"/>
        <color theme="1"/>
        <rFont val="Helvetica Neue"/>
        <family val="2"/>
      </rPr>
      <t>Nature</t>
    </r>
  </si>
  <si>
    <t>CRISPR-QTLs</t>
  </si>
  <si>
    <r>
      <t xml:space="preserve">Gasperini et al. (2019) </t>
    </r>
    <r>
      <rPr>
        <i/>
        <sz val="12"/>
        <color theme="1"/>
        <rFont val="Helvetica Neue"/>
        <family val="2"/>
      </rPr>
      <t>Cell</t>
    </r>
  </si>
  <si>
    <t>natural ratio</t>
  </si>
  <si>
    <t>fixed ratio</t>
  </si>
  <si>
    <t>BENGI Dataset</t>
  </si>
  <si>
    <t>ChIA-PET RNAPII</t>
  </si>
  <si>
    <t>ChIA-PET CTCF</t>
  </si>
  <si>
    <t xml:space="preserve">Hi-C </t>
  </si>
  <si>
    <t>GTEx eQTLs</t>
  </si>
  <si>
    <t>GEUVADIS eQTLs</t>
  </si>
  <si>
    <t>Hi-C</t>
  </si>
  <si>
    <t>Precision</t>
  </si>
  <si>
    <t>Recall</t>
  </si>
  <si>
    <t>All genes</t>
  </si>
  <si>
    <t>Protein coding genes</t>
  </si>
  <si>
    <t>Version A</t>
  </si>
  <si>
    <t>Version C</t>
  </si>
  <si>
    <t>Version B</t>
  </si>
  <si>
    <t>Version D</t>
  </si>
  <si>
    <t>CTCF</t>
  </si>
  <si>
    <t>RAD21</t>
  </si>
  <si>
    <t>SMC3</t>
  </si>
  <si>
    <t>E4F1</t>
  </si>
  <si>
    <t>EP300</t>
  </si>
  <si>
    <t>USF2</t>
  </si>
  <si>
    <t>MEF2B</t>
  </si>
  <si>
    <t>ESRRA</t>
  </si>
  <si>
    <t>NBN</t>
  </si>
  <si>
    <t>IRF5</t>
  </si>
  <si>
    <t>TCF7</t>
  </si>
  <si>
    <t>IKZF1</t>
  </si>
  <si>
    <t>NR2C2</t>
  </si>
  <si>
    <t>CREM</t>
  </si>
  <si>
    <t>E2F8</t>
  </si>
  <si>
    <t>ETS1</t>
  </si>
  <si>
    <t>BHLHE40</t>
  </si>
  <si>
    <t>IKZF2</t>
  </si>
  <si>
    <t>SRF</t>
  </si>
  <si>
    <t>PAX8</t>
  </si>
  <si>
    <t>NFIC</t>
  </si>
  <si>
    <t>SKIL</t>
  </si>
  <si>
    <t>HSF1</t>
  </si>
  <si>
    <t>CEBPB</t>
  </si>
  <si>
    <t>ELK1</t>
  </si>
  <si>
    <t>ZBTB33</t>
  </si>
  <si>
    <t>EBF1</t>
  </si>
  <si>
    <t>NRF1</t>
  </si>
  <si>
    <t>E2F4</t>
  </si>
  <si>
    <t>SIX5</t>
  </si>
  <si>
    <t>PKNOX1</t>
  </si>
  <si>
    <t>NFATC1</t>
  </si>
  <si>
    <t>ETV6</t>
  </si>
  <si>
    <t>ZNF384</t>
  </si>
  <si>
    <t>UBTF</t>
  </si>
  <si>
    <t>SIN3A</t>
  </si>
  <si>
    <t>BMI1</t>
  </si>
  <si>
    <t>TBX21</t>
  </si>
  <si>
    <t>CBX3</t>
  </si>
  <si>
    <t>TBP</t>
  </si>
  <si>
    <t>TAF1</t>
  </si>
  <si>
    <t>RAD51</t>
  </si>
  <si>
    <t>TARDBP</t>
  </si>
  <si>
    <t>NFATC3</t>
  </si>
  <si>
    <t>STAT1</t>
  </si>
  <si>
    <t>PAX5</t>
  </si>
  <si>
    <t>EED</t>
  </si>
  <si>
    <t>MTA3</t>
  </si>
  <si>
    <t>MEF2C</t>
  </si>
  <si>
    <t>FOXK2</t>
  </si>
  <si>
    <t>TRIM22</t>
  </si>
  <si>
    <t>MAX</t>
  </si>
  <si>
    <t>ZZZ3</t>
  </si>
  <si>
    <t>BCL3</t>
  </si>
  <si>
    <t>IRF4</t>
  </si>
  <si>
    <t>SMARCA5</t>
  </si>
  <si>
    <t>ZNF24</t>
  </si>
  <si>
    <t>REST</t>
  </si>
  <si>
    <t>MXI1</t>
  </si>
  <si>
    <t>IRF3</t>
  </si>
  <si>
    <t>CUX1</t>
  </si>
  <si>
    <t>RBBP5</t>
  </si>
  <si>
    <t>KDM1A</t>
  </si>
  <si>
    <t>CHD1</t>
  </si>
  <si>
    <t>RCOR1</t>
  </si>
  <si>
    <t>STAT5A</t>
  </si>
  <si>
    <t>ATF2</t>
  </si>
  <si>
    <t>WRNIP1</t>
  </si>
  <si>
    <t>BCLAF1</t>
  </si>
  <si>
    <t>HDAC2</t>
  </si>
  <si>
    <t>POLR2AphosphoS2</t>
  </si>
  <si>
    <t>RUNX3</t>
  </si>
  <si>
    <t>KLF5</t>
  </si>
  <si>
    <t>CHD4</t>
  </si>
  <si>
    <t>ASH2L</t>
  </si>
  <si>
    <t>HCFC1</t>
  </si>
  <si>
    <t>JUNB</t>
  </si>
  <si>
    <t>TBL1XR1</t>
  </si>
  <si>
    <t>CBFB</t>
  </si>
  <si>
    <t>SMAD1</t>
  </si>
  <si>
    <t>EZH2</t>
  </si>
  <si>
    <t>ZNF143</t>
  </si>
  <si>
    <t>MAZ</t>
  </si>
  <si>
    <t>BRCA1</t>
  </si>
  <si>
    <t>YY1</t>
  </si>
  <si>
    <t>RFX5</t>
  </si>
  <si>
    <t>ATF7</t>
  </si>
  <si>
    <t>CBX5</t>
  </si>
  <si>
    <t>NFYB</t>
  </si>
  <si>
    <t>JUND</t>
  </si>
  <si>
    <t>CHD2</t>
  </si>
  <si>
    <t>BATF</t>
  </si>
  <si>
    <t>NFE2</t>
  </si>
  <si>
    <t>PBX3</t>
  </si>
  <si>
    <t>ELF1</t>
  </si>
  <si>
    <t>ZNF592</t>
  </si>
  <si>
    <t>TCF12</t>
  </si>
  <si>
    <t>BCL11A</t>
  </si>
  <si>
    <t>RXRA</t>
  </si>
  <si>
    <t>STAT3</t>
  </si>
  <si>
    <t>NFYA</t>
  </si>
  <si>
    <t>MAFK</t>
  </si>
  <si>
    <t>ZSCAN29</t>
  </si>
  <si>
    <t>NFXL1</t>
  </si>
  <si>
    <t>MEF2A</t>
  </si>
  <si>
    <t>ZBED1</t>
  </si>
  <si>
    <t>ZNF207</t>
  </si>
  <si>
    <t>POLR2A</t>
  </si>
  <si>
    <t>SMAD5</t>
  </si>
  <si>
    <t>GATAD2B</t>
  </si>
  <si>
    <t>DPF2</t>
  </si>
  <si>
    <t>NR2C1</t>
  </si>
  <si>
    <t>ZNF217</t>
  </si>
  <si>
    <t>ZNF687</t>
  </si>
  <si>
    <t>POLR2AphosphoS5</t>
  </si>
  <si>
    <t>GABPA</t>
  </si>
  <si>
    <t>NR2F1</t>
  </si>
  <si>
    <t>Max Change</t>
  </si>
  <si>
    <t>ENCSR439WAF</t>
  </si>
  <si>
    <t>ENCSR000BHB</t>
  </si>
  <si>
    <t>ENCSR000DZU</t>
  </si>
  <si>
    <t>ENCSR177VFS</t>
  </si>
  <si>
    <t>ENCSR000DYQ</t>
  </si>
  <si>
    <t>ENCSR278SQL</t>
  </si>
  <si>
    <t>ENCSR976TBC</t>
  </si>
  <si>
    <t>ENCSR501DKS</t>
  </si>
  <si>
    <t>ENCSR874AFU</t>
  </si>
  <si>
    <t>ENCSR000EUL</t>
  </si>
  <si>
    <t>ENCSR839XZU</t>
  </si>
  <si>
    <t>ENCSR793HVL</t>
  </si>
  <si>
    <t>ENCSR000BKA</t>
  </si>
  <si>
    <t>ENCSR000DZJ</t>
  </si>
  <si>
    <t>ENCSR822AHX</t>
  </si>
  <si>
    <t>ENCSR041XML</t>
  </si>
  <si>
    <t>ENCSR680UQE</t>
  </si>
  <si>
    <t>ENCSR192AFN</t>
  </si>
  <si>
    <t>ENCSR000BRN</t>
  </si>
  <si>
    <t>ENCSR212YKD</t>
  </si>
  <si>
    <t>ENCSR009MBP</t>
  </si>
  <si>
    <t>ENCSR681NOM</t>
  </si>
  <si>
    <t>ENCSR000DZB</t>
  </si>
  <si>
    <t>ENCSR000DZG</t>
  </si>
  <si>
    <t>ENCSR000BMY</t>
  </si>
  <si>
    <t>ENCSR000BHC</t>
  </si>
  <si>
    <t>ENCSR000BGU</t>
  </si>
  <si>
    <t>ENCSR000AKB</t>
  </si>
  <si>
    <t>ENCSR000DZO</t>
  </si>
  <si>
    <t>ENCSR000DYY</t>
  </si>
  <si>
    <t>ENCSR000BJE</t>
  </si>
  <si>
    <t>ENCSR711XNY</t>
  </si>
  <si>
    <t>ENCSR000BQL</t>
  </si>
  <si>
    <t>ENCSR597VGC</t>
  </si>
  <si>
    <t>ENCSR000DYP</t>
  </si>
  <si>
    <t>ENCSR459FTB</t>
  </si>
  <si>
    <t>ENCSR000DYX</t>
  </si>
  <si>
    <t>ENCSR626VUC</t>
  </si>
  <si>
    <t>ENCSR469WII</t>
  </si>
  <si>
    <t>ENCSR739IHN</t>
  </si>
  <si>
    <t>ENCSR549NPZ</t>
  </si>
  <si>
    <t>ENCSR000DZZ</t>
  </si>
  <si>
    <t>ENCSR000BGS</t>
  </si>
  <si>
    <t>ENCSR482TWQ</t>
  </si>
  <si>
    <t>ENCSR412QBS</t>
  </si>
  <si>
    <t>ENCSR437GBJ</t>
  </si>
  <si>
    <t>ENCSR332EYT</t>
  </si>
  <si>
    <t>ENCSR000BHJ</t>
  </si>
  <si>
    <t>ENCSR199WXF</t>
  </si>
  <si>
    <t>ENCSR000BRH</t>
  </si>
  <si>
    <t>ENCSR000BNG</t>
  </si>
  <si>
    <t>ENCSR861JUQ</t>
  </si>
  <si>
    <t>ENCSR835XKS</t>
  </si>
  <si>
    <t>ENCSR016UEH</t>
  </si>
  <si>
    <t>ENCSR000DZF</t>
  </si>
  <si>
    <t>ENCSR000DNQ</t>
  </si>
  <si>
    <t>ENCSR000BNQ</t>
  </si>
  <si>
    <t>ENCSR000BMI</t>
  </si>
  <si>
    <t>ENCSR000BGY</t>
  </si>
  <si>
    <t>ENCSR706YUH</t>
  </si>
  <si>
    <t>ENCSR072PWP</t>
  </si>
  <si>
    <t>ENCSR000BGF</t>
  </si>
  <si>
    <t>ENCSR000DZI</t>
  </si>
  <si>
    <t>ENCSR408JQO</t>
  </si>
  <si>
    <t>ENCSR000DYR</t>
  </si>
  <si>
    <t>ENCSR330EXS</t>
  </si>
  <si>
    <t>ENCSR391IWM</t>
  </si>
  <si>
    <t>ENCSR000DZE</t>
  </si>
  <si>
    <t>ENCSR000DZC</t>
  </si>
  <si>
    <t>ENCSR000BQZ</t>
  </si>
  <si>
    <t>ENCSR000BQK</t>
  </si>
  <si>
    <t>ENCSR000EAA</t>
  </si>
  <si>
    <t>ENCSR000BJZ</t>
  </si>
  <si>
    <t>ENCSR330OEO</t>
  </si>
  <si>
    <t>ENCSR000DZK</t>
  </si>
  <si>
    <t>ENCSR000BRI</t>
  </si>
  <si>
    <t>ENCSR974OFJ</t>
  </si>
  <si>
    <t>ENCSR751CJG</t>
  </si>
  <si>
    <t>ENCSR849WCQ</t>
  </si>
  <si>
    <t>ENCSR514VAY</t>
  </si>
  <si>
    <t>ENCSR897MMC</t>
  </si>
  <si>
    <t>ENCSR000DYZ</t>
  </si>
  <si>
    <t>ENCSR860UHK</t>
  </si>
  <si>
    <t>ENCSR813DCK</t>
  </si>
  <si>
    <t>ENCSR000ARD</t>
  </si>
  <si>
    <t>ENCSR637QAM</t>
  </si>
  <si>
    <t>ENCSR000DZL</t>
  </si>
  <si>
    <t>ENCSR000DZA</t>
  </si>
  <si>
    <t>ENCSR000EUJ</t>
  </si>
  <si>
    <t>ENCSR000DZS</t>
  </si>
  <si>
    <t>ENCSR000BNP</t>
  </si>
  <si>
    <t>ENCSR000DZW</t>
  </si>
  <si>
    <t>ENCSR014YCR</t>
  </si>
  <si>
    <t>ENCSR000BQS</t>
  </si>
  <si>
    <t>ENCSR000DZQ</t>
  </si>
  <si>
    <t>ENCSR372GIN</t>
  </si>
  <si>
    <t>ENCSR000DNM</t>
  </si>
  <si>
    <t>ENCSR000DYS</t>
  </si>
  <si>
    <t>ENCSR000DZP</t>
  </si>
  <si>
    <t>ENCSR000DZR</t>
  </si>
  <si>
    <t>ENCSR000BGT</t>
  </si>
  <si>
    <t>ENCSR000DZY</t>
  </si>
  <si>
    <t>ENCSR000BHD</t>
  </si>
  <si>
    <t>ENCSR000BGR</t>
  </si>
  <si>
    <t>ENCSR841NDX</t>
  </si>
  <si>
    <t>ENCSR173ZVL</t>
  </si>
  <si>
    <t>ENCSR725VFL</t>
  </si>
  <si>
    <t>ENCSR000BHA</t>
  </si>
  <si>
    <t>ENCSR342THD</t>
  </si>
  <si>
    <t>ENCSR000BJD</t>
  </si>
  <si>
    <t>ENCSR000DZV</t>
  </si>
  <si>
    <t>ENCSR000DNN</t>
  </si>
  <si>
    <t>ENCSR000DYV</t>
  </si>
  <si>
    <t>ENCSR412YGM</t>
  </si>
  <si>
    <t>ENCSR746XEG</t>
  </si>
  <si>
    <t>ENCSR441VHN</t>
  </si>
  <si>
    <t>ENCSR000BKB</t>
  </si>
  <si>
    <t>ENCSR207PFI</t>
  </si>
  <si>
    <t>ENCSR117KWH</t>
  </si>
  <si>
    <t>ENCSR000BGE</t>
  </si>
  <si>
    <t>ENCSR000BGD</t>
  </si>
  <si>
    <t>ENCSR251OVJ</t>
  </si>
  <si>
    <t>ENCSR828NCB</t>
  </si>
  <si>
    <t>ENCSR509FWH</t>
  </si>
  <si>
    <t>ENCSR961PPA</t>
  </si>
  <si>
    <t>ENCSR000DZD</t>
  </si>
  <si>
    <t>ENCSR784VIQ</t>
  </si>
  <si>
    <t>ENCSR000BGZ</t>
  </si>
  <si>
    <t>ENCSR000DZX</t>
  </si>
  <si>
    <t>ENCSR764CZW</t>
  </si>
  <si>
    <t>ENCSR859FDL</t>
  </si>
  <si>
    <t>ENCSR000BIF</t>
  </si>
  <si>
    <t>ENCSR000DZN</t>
  </si>
  <si>
    <t>ENCSR331HPA</t>
  </si>
  <si>
    <t>ENCSR514VYD</t>
  </si>
  <si>
    <t>TF</t>
  </si>
  <si>
    <t>Accession</t>
  </si>
  <si>
    <t>crisprQTLs</t>
  </si>
  <si>
    <t>Table S2a: BENGI datasets</t>
  </si>
  <si>
    <t>Table S2b: Average GM12878 TF signal</t>
  </si>
  <si>
    <t>Table S2c: Number of linked genes</t>
  </si>
  <si>
    <r>
      <t xml:space="preserve">Table S2d: Precision and recall for </t>
    </r>
    <r>
      <rPr>
        <b/>
        <i/>
        <sz val="14"/>
        <color theme="1"/>
        <rFont val="Helvetica Neue"/>
        <family val="2"/>
      </rPr>
      <t>closest-gene</t>
    </r>
    <r>
      <rPr>
        <b/>
        <sz val="14"/>
        <color theme="1"/>
        <rFont val="Helvetica Neue"/>
        <family val="2"/>
      </rPr>
      <t xml:space="preserve"> method on Version A (all pairs, natural ratio)</t>
    </r>
  </si>
  <si>
    <t xml:space="preserve">Table S2a </t>
  </si>
  <si>
    <t>Table S2b</t>
  </si>
  <si>
    <t>BENGI datasets</t>
  </si>
  <si>
    <t>Average GM12878 TF signal</t>
  </si>
  <si>
    <t>Number of linked genes</t>
  </si>
  <si>
    <t>Precision and recall for closest-gene method on Version A (all pairs, natural ratio)</t>
  </si>
  <si>
    <t>Table S2c</t>
  </si>
  <si>
    <t>Table S2d</t>
  </si>
  <si>
    <t>Additional File 2: Table S2, Characteristics of BENGI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2"/>
      <color rgb="FF000000"/>
      <name val="Helvetica Neue"/>
      <family val="2"/>
    </font>
    <font>
      <b/>
      <sz val="14"/>
      <color theme="1"/>
      <name val="Helvetica Neue"/>
      <family val="2"/>
    </font>
    <font>
      <i/>
      <sz val="12"/>
      <color theme="1"/>
      <name val="Helvetica Neue"/>
      <family val="2"/>
    </font>
    <font>
      <b/>
      <sz val="12"/>
      <name val="Helvetica Neue"/>
      <family val="2"/>
    </font>
    <font>
      <b/>
      <i/>
      <sz val="14"/>
      <color theme="1"/>
      <name val="Helvetica Neue"/>
      <family val="2"/>
    </font>
    <font>
      <sz val="11"/>
      <color theme="1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Fill="1"/>
    <xf numFmtId="3" fontId="2" fillId="0" borderId="0" xfId="0" applyNumberFormat="1" applyFont="1" applyFill="1" applyAlignment="1">
      <alignment horizontal="center" vertical="center" wrapText="1"/>
    </xf>
    <xf numFmtId="0" fontId="1" fillId="0" borderId="0" xfId="0" applyFont="1" applyFill="1"/>
    <xf numFmtId="3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3" fillId="0" borderId="0" xfId="0" applyFont="1" applyFill="1"/>
    <xf numFmtId="0" fontId="1" fillId="0" borderId="0" xfId="0" quotePrefix="1" applyFont="1" applyFill="1" applyAlignment="1">
      <alignment horizontal="center"/>
    </xf>
    <xf numFmtId="10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vertical="center"/>
    </xf>
    <xf numFmtId="165" fontId="4" fillId="0" borderId="0" xfId="0" applyNumberFormat="1" applyFont="1" applyAlignment="1">
      <alignment horizontal="left" vertic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/>
    <xf numFmtId="1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65" fontId="1" fillId="0" borderId="0" xfId="0" applyNumberFormat="1" applyFont="1"/>
    <xf numFmtId="165" fontId="0" fillId="0" borderId="0" xfId="0" applyNumberFormat="1"/>
    <xf numFmtId="165" fontId="2" fillId="0" borderId="0" xfId="0" applyNumberFormat="1" applyFont="1" applyAlignment="1">
      <alignment horizontal="center"/>
    </xf>
    <xf numFmtId="3" fontId="1" fillId="0" borderId="0" xfId="0" applyNumberFormat="1" applyFont="1"/>
    <xf numFmtId="164" fontId="1" fillId="0" borderId="0" xfId="0" applyNumberFormat="1" applyFont="1" applyFill="1"/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3" fontId="1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vertical="center"/>
    </xf>
    <xf numFmtId="3" fontId="2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vertical="center"/>
    </xf>
    <xf numFmtId="3" fontId="1" fillId="0" borderId="0" xfId="0" quotePrefix="1" applyNumberFormat="1" applyFont="1" applyFill="1" applyAlignment="1">
      <alignment horizontal="center"/>
    </xf>
    <xf numFmtId="10" fontId="1" fillId="0" borderId="0" xfId="0" applyNumberFormat="1" applyFont="1"/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165" fontId="4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"/>
  <sheetViews>
    <sheetView tabSelected="1" workbookViewId="0">
      <selection activeCell="B6" sqref="B6"/>
    </sheetView>
  </sheetViews>
  <sheetFormatPr baseColWidth="10" defaultRowHeight="16" x14ac:dyDescent="0.2"/>
  <cols>
    <col min="1" max="1" width="15.33203125" customWidth="1"/>
    <col min="2" max="2" width="73.1640625" bestFit="1" customWidth="1"/>
  </cols>
  <sheetData>
    <row r="1" spans="1:7" s="43" customFormat="1" ht="23" customHeight="1" x14ac:dyDescent="0.2">
      <c r="A1" s="44" t="s">
        <v>321</v>
      </c>
      <c r="B1" s="44"/>
      <c r="C1" s="42"/>
      <c r="D1" s="42"/>
      <c r="E1" s="42"/>
      <c r="F1" s="42"/>
      <c r="G1" s="42"/>
    </row>
    <row r="2" spans="1:7" x14ac:dyDescent="0.2">
      <c r="A2" s="1" t="s">
        <v>313</v>
      </c>
      <c r="B2" s="1" t="s">
        <v>315</v>
      </c>
    </row>
    <row r="3" spans="1:7" x14ac:dyDescent="0.2">
      <c r="A3" s="1" t="s">
        <v>314</v>
      </c>
      <c r="B3" s="1" t="s">
        <v>316</v>
      </c>
    </row>
    <row r="4" spans="1:7" x14ac:dyDescent="0.2">
      <c r="A4" s="1" t="s">
        <v>319</v>
      </c>
      <c r="B4" s="1" t="s">
        <v>317</v>
      </c>
    </row>
    <row r="5" spans="1:7" x14ac:dyDescent="0.2">
      <c r="A5" s="1" t="s">
        <v>320</v>
      </c>
      <c r="B5" s="1" t="s">
        <v>318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0"/>
  <sheetViews>
    <sheetView workbookViewId="0">
      <selection activeCell="B14" sqref="B14"/>
    </sheetView>
  </sheetViews>
  <sheetFormatPr baseColWidth="10" defaultRowHeight="16" x14ac:dyDescent="0.2"/>
  <cols>
    <col min="1" max="1" width="17.33203125" style="1" bestFit="1" customWidth="1"/>
    <col min="2" max="2" width="13.83203125" style="1" bestFit="1" customWidth="1"/>
    <col min="3" max="3" width="34.6640625" style="1" bestFit="1" customWidth="1"/>
    <col min="4" max="4" width="12.33203125" style="32" customWidth="1"/>
    <col min="5" max="5" width="12.1640625" style="32" customWidth="1"/>
    <col min="6" max="6" width="12.1640625" style="1" customWidth="1"/>
    <col min="7" max="8" width="10.83203125" style="32"/>
    <col min="9" max="9" width="10.83203125" style="1"/>
    <col min="10" max="10" width="17.1640625" style="32" bestFit="1" customWidth="1"/>
    <col min="11" max="11" width="11" style="1" bestFit="1" customWidth="1"/>
    <col min="12" max="12" width="12.5" style="1" bestFit="1" customWidth="1"/>
    <col min="13" max="15" width="11" style="1" bestFit="1" customWidth="1"/>
    <col min="16" max="16" width="10.83203125" style="1"/>
    <col min="17" max="17" width="16.1640625" style="12" bestFit="1" customWidth="1"/>
    <col min="18" max="16384" width="10.83203125" style="1"/>
  </cols>
  <sheetData>
    <row r="1" spans="1:17" ht="23" customHeight="1" x14ac:dyDescent="0.2">
      <c r="A1" s="44" t="s">
        <v>30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s="2" customFormat="1" ht="20" customHeight="1" x14ac:dyDescent="0.2">
      <c r="D2" s="46" t="s">
        <v>26</v>
      </c>
      <c r="E2" s="46"/>
      <c r="F2" s="46"/>
      <c r="G2" s="46"/>
      <c r="H2" s="46"/>
      <c r="I2" s="46"/>
      <c r="J2" s="46"/>
      <c r="K2" s="47" t="s">
        <v>25</v>
      </c>
      <c r="L2" s="47"/>
      <c r="M2" s="47"/>
      <c r="N2" s="47"/>
      <c r="O2" s="47"/>
      <c r="P2" s="47"/>
      <c r="Q2" s="47"/>
    </row>
    <row r="3" spans="1:17" s="2" customFormat="1" ht="20" customHeight="1" x14ac:dyDescent="0.2">
      <c r="D3" s="45" t="s">
        <v>36</v>
      </c>
      <c r="E3" s="45"/>
      <c r="F3" s="45"/>
      <c r="G3" s="45" t="s">
        <v>37</v>
      </c>
      <c r="H3" s="45"/>
      <c r="I3" s="45"/>
      <c r="J3" s="36"/>
      <c r="K3" s="45" t="s">
        <v>36</v>
      </c>
      <c r="L3" s="45"/>
      <c r="M3" s="45"/>
      <c r="N3" s="45" t="s">
        <v>37</v>
      </c>
      <c r="O3" s="45"/>
      <c r="P3" s="45"/>
      <c r="Q3" s="38"/>
    </row>
    <row r="4" spans="1:17" s="5" customFormat="1" ht="32" x14ac:dyDescent="0.2">
      <c r="A4" s="3" t="s">
        <v>7</v>
      </c>
      <c r="B4" s="3" t="s">
        <v>0</v>
      </c>
      <c r="C4" s="3" t="s">
        <v>1</v>
      </c>
      <c r="D4" s="4" t="s">
        <v>3</v>
      </c>
      <c r="E4" s="4" t="s">
        <v>4</v>
      </c>
      <c r="F4" s="4" t="s">
        <v>28</v>
      </c>
      <c r="G4" s="4" t="s">
        <v>3</v>
      </c>
      <c r="H4" s="4" t="s">
        <v>4</v>
      </c>
      <c r="I4" s="4" t="s">
        <v>28</v>
      </c>
      <c r="J4" s="4" t="s">
        <v>5</v>
      </c>
      <c r="K4" s="4" t="s">
        <v>3</v>
      </c>
      <c r="L4" s="4" t="s">
        <v>4</v>
      </c>
      <c r="M4" s="4" t="s">
        <v>28</v>
      </c>
      <c r="N4" s="4" t="s">
        <v>3</v>
      </c>
      <c r="O4" s="4" t="s">
        <v>4</v>
      </c>
      <c r="P4" s="4" t="s">
        <v>28</v>
      </c>
      <c r="Q4" s="4" t="s">
        <v>5</v>
      </c>
    </row>
    <row r="5" spans="1:17" s="5" customFormat="1" x14ac:dyDescent="0.2">
      <c r="A5" s="5" t="s">
        <v>17</v>
      </c>
      <c r="B5" s="5" t="s">
        <v>2</v>
      </c>
      <c r="C5" s="5" t="s">
        <v>29</v>
      </c>
      <c r="D5" s="32">
        <v>23699</v>
      </c>
      <c r="E5" s="32">
        <v>133536</v>
      </c>
      <c r="F5" s="33">
        <f>D5/(D5+E5)</f>
        <v>0.15072343943778421</v>
      </c>
      <c r="G5" s="32">
        <v>10441</v>
      </c>
      <c r="H5" s="32">
        <v>41764</v>
      </c>
      <c r="I5" s="33">
        <f>G5/(G5+H5)</f>
        <v>0.2</v>
      </c>
      <c r="J5" s="32">
        <v>202578.3</v>
      </c>
      <c r="K5" s="32">
        <v>12086</v>
      </c>
      <c r="L5" s="32">
        <v>86579</v>
      </c>
      <c r="M5" s="33">
        <f>K5/(K5+L5)</f>
        <v>0.12249531242081792</v>
      </c>
      <c r="N5" s="32">
        <v>7814</v>
      </c>
      <c r="O5" s="32">
        <v>31256</v>
      </c>
      <c r="P5" s="33">
        <f>N5/(N5+O5)</f>
        <v>0.2</v>
      </c>
      <c r="Q5" s="32">
        <v>171894.39999999999</v>
      </c>
    </row>
    <row r="6" spans="1:17" s="5" customFormat="1" x14ac:dyDescent="0.2">
      <c r="A6" s="5" t="s">
        <v>17</v>
      </c>
      <c r="B6" s="5" t="s">
        <v>8</v>
      </c>
      <c r="C6" s="5" t="s">
        <v>29</v>
      </c>
      <c r="D6" s="32">
        <v>1000</v>
      </c>
      <c r="E6" s="32">
        <v>5686</v>
      </c>
      <c r="F6" s="33">
        <f>D6/(D6+E6)</f>
        <v>0.14956625785222855</v>
      </c>
      <c r="G6" s="32">
        <v>564</v>
      </c>
      <c r="H6" s="32">
        <v>2256</v>
      </c>
      <c r="I6" s="33">
        <f>G6/(G6+H6)</f>
        <v>0.2</v>
      </c>
      <c r="J6" s="32">
        <v>120249.75</v>
      </c>
      <c r="K6" s="32">
        <v>460</v>
      </c>
      <c r="L6" s="32">
        <v>3148</v>
      </c>
      <c r="M6" s="33">
        <f>K6/(K6+L6)</f>
        <v>0.12749445676274945</v>
      </c>
      <c r="N6" s="32">
        <v>347</v>
      </c>
      <c r="O6" s="32">
        <v>1388</v>
      </c>
      <c r="P6" s="33">
        <f>N6/(N6+O6)</f>
        <v>0.2</v>
      </c>
      <c r="Q6" s="32">
        <v>110253</v>
      </c>
    </row>
    <row r="7" spans="1:17" s="5" customFormat="1" x14ac:dyDescent="0.2">
      <c r="D7" s="12"/>
      <c r="E7" s="12"/>
      <c r="F7" s="10"/>
      <c r="G7" s="12"/>
      <c r="H7" s="12"/>
      <c r="I7" s="7"/>
      <c r="J7" s="6"/>
      <c r="K7" s="12"/>
      <c r="L7" s="12"/>
      <c r="M7" s="7"/>
      <c r="N7" s="12"/>
      <c r="O7" s="12"/>
      <c r="P7" s="7"/>
      <c r="Q7" s="6"/>
    </row>
    <row r="8" spans="1:17" s="5" customFormat="1" x14ac:dyDescent="0.2">
      <c r="A8" s="5" t="s">
        <v>18</v>
      </c>
      <c r="B8" s="5" t="s">
        <v>2</v>
      </c>
      <c r="C8" s="5" t="s">
        <v>29</v>
      </c>
      <c r="D8" s="32">
        <v>7591</v>
      </c>
      <c r="E8" s="32">
        <v>97425</v>
      </c>
      <c r="F8" s="33">
        <f>D8/(D8+E8)</f>
        <v>7.2284223356440927E-2</v>
      </c>
      <c r="G8" s="32">
        <v>3794</v>
      </c>
      <c r="H8" s="32">
        <v>15176</v>
      </c>
      <c r="I8" s="33">
        <f>G8/(G8+H8)</f>
        <v>0.2</v>
      </c>
      <c r="J8" s="32">
        <v>395092.7</v>
      </c>
      <c r="K8" s="32">
        <v>4238</v>
      </c>
      <c r="L8" s="32">
        <v>80012</v>
      </c>
      <c r="M8" s="33">
        <f>K8/(K8+L8)</f>
        <v>5.0302670623145404E-2</v>
      </c>
      <c r="N8" s="32">
        <v>2951</v>
      </c>
      <c r="O8" s="32">
        <v>11804</v>
      </c>
      <c r="P8" s="33">
        <f>N8/(N8+O8)</f>
        <v>0.2</v>
      </c>
      <c r="Q8" s="32">
        <v>429504.1</v>
      </c>
    </row>
    <row r="9" spans="1:17" s="5" customFormat="1" x14ac:dyDescent="0.2">
      <c r="A9" s="5" t="s">
        <v>18</v>
      </c>
      <c r="B9" s="5" t="s">
        <v>8</v>
      </c>
      <c r="C9" s="5" t="s">
        <v>29</v>
      </c>
      <c r="D9" s="32">
        <v>2411</v>
      </c>
      <c r="E9" s="32">
        <v>37018</v>
      </c>
      <c r="F9" s="33">
        <f>D9/(D9+E9)</f>
        <v>6.1147886073702098E-2</v>
      </c>
      <c r="G9" s="32">
        <v>1434</v>
      </c>
      <c r="H9" s="32">
        <v>5736</v>
      </c>
      <c r="I9" s="33">
        <f>G9/(G9+H9)</f>
        <v>0.2</v>
      </c>
      <c r="J9" s="32">
        <v>371681</v>
      </c>
      <c r="K9" s="32">
        <v>1463</v>
      </c>
      <c r="L9" s="32">
        <v>28087</v>
      </c>
      <c r="M9" s="33">
        <f>K9/(K9+L9)</f>
        <v>4.9509306260575293E-2</v>
      </c>
      <c r="N9" s="32">
        <v>1146</v>
      </c>
      <c r="O9" s="32">
        <v>4584</v>
      </c>
      <c r="P9" s="33">
        <f>N9/(N9+O9)</f>
        <v>0.2</v>
      </c>
      <c r="Q9" s="32">
        <v>365666.6</v>
      </c>
    </row>
    <row r="10" spans="1:17" s="5" customFormat="1" x14ac:dyDescent="0.2">
      <c r="D10" s="12"/>
      <c r="E10" s="12"/>
      <c r="F10" s="10"/>
      <c r="G10" s="12"/>
      <c r="H10" s="12"/>
      <c r="I10" s="7"/>
      <c r="J10" s="6"/>
      <c r="K10" s="12"/>
      <c r="L10" s="12"/>
      <c r="M10" s="7"/>
      <c r="N10" s="12"/>
      <c r="O10" s="12"/>
      <c r="P10" s="7"/>
      <c r="Q10" s="6"/>
    </row>
    <row r="11" spans="1:17" s="5" customFormat="1" x14ac:dyDescent="0.2">
      <c r="A11" s="5" t="s">
        <v>6</v>
      </c>
      <c r="B11" s="5" t="s">
        <v>2</v>
      </c>
      <c r="C11" s="5" t="s">
        <v>30</v>
      </c>
      <c r="D11" s="32">
        <v>3404</v>
      </c>
      <c r="E11" s="32">
        <v>150335</v>
      </c>
      <c r="F11" s="33">
        <f t="shared" ref="F11:F16" si="0">D11/(D11+E11)</f>
        <v>2.2141421500074802E-2</v>
      </c>
      <c r="G11" s="32">
        <v>2091</v>
      </c>
      <c r="H11" s="32">
        <v>8364</v>
      </c>
      <c r="I11" s="33">
        <f t="shared" ref="I11:I16" si="1">G11/(G11+H11)</f>
        <v>0.2</v>
      </c>
      <c r="J11" s="32">
        <v>1402192.8</v>
      </c>
      <c r="K11" s="32">
        <v>1131</v>
      </c>
      <c r="L11" s="32">
        <v>58525</v>
      </c>
      <c r="M11" s="33">
        <f t="shared" ref="M11:M16" si="2">K11/(K11+L11)</f>
        <v>1.8958696526753385E-2</v>
      </c>
      <c r="N11" s="32">
        <v>1031</v>
      </c>
      <c r="O11" s="32">
        <v>4124</v>
      </c>
      <c r="P11" s="33">
        <f t="shared" ref="P11:P16" si="3">N11/(N11+O11)</f>
        <v>0.2</v>
      </c>
      <c r="Q11" s="32">
        <v>1142725.1000000001</v>
      </c>
    </row>
    <row r="12" spans="1:17" s="5" customFormat="1" x14ac:dyDescent="0.2">
      <c r="A12" s="5" t="s">
        <v>6</v>
      </c>
      <c r="B12" s="5" t="s">
        <v>8</v>
      </c>
      <c r="C12" s="5" t="s">
        <v>30</v>
      </c>
      <c r="D12" s="32">
        <v>3539</v>
      </c>
      <c r="E12" s="32">
        <v>77786</v>
      </c>
      <c r="F12" s="33">
        <f t="shared" si="0"/>
        <v>4.3516753765754687E-2</v>
      </c>
      <c r="G12" s="32">
        <v>2011</v>
      </c>
      <c r="H12" s="32">
        <v>8044</v>
      </c>
      <c r="I12" s="33">
        <f t="shared" si="1"/>
        <v>0.2</v>
      </c>
      <c r="J12" s="32">
        <v>699826.2</v>
      </c>
      <c r="K12" s="32">
        <v>592</v>
      </c>
      <c r="L12" s="32">
        <v>17616</v>
      </c>
      <c r="M12" s="33">
        <f t="shared" si="2"/>
        <v>3.2513181019332163E-2</v>
      </c>
      <c r="N12" s="32">
        <v>560</v>
      </c>
      <c r="O12" s="32">
        <v>2240</v>
      </c>
      <c r="P12" s="33">
        <f t="shared" si="3"/>
        <v>0.2</v>
      </c>
      <c r="Q12" s="32">
        <v>643725.4</v>
      </c>
    </row>
    <row r="13" spans="1:17" s="5" customFormat="1" x14ac:dyDescent="0.2">
      <c r="A13" s="5" t="s">
        <v>6</v>
      </c>
      <c r="B13" s="5" t="s">
        <v>9</v>
      </c>
      <c r="C13" s="5" t="s">
        <v>30</v>
      </c>
      <c r="D13" s="32">
        <v>2825</v>
      </c>
      <c r="E13" s="32">
        <v>53460</v>
      </c>
      <c r="F13" s="33">
        <f t="shared" si="0"/>
        <v>5.0190992271475526E-2</v>
      </c>
      <c r="G13" s="32">
        <v>1925</v>
      </c>
      <c r="H13" s="32">
        <v>7700</v>
      </c>
      <c r="I13" s="33">
        <f t="shared" si="1"/>
        <v>0.2</v>
      </c>
      <c r="J13" s="32">
        <v>523947</v>
      </c>
      <c r="K13" s="32">
        <v>993</v>
      </c>
      <c r="L13" s="32">
        <v>23344</v>
      </c>
      <c r="M13" s="33">
        <f t="shared" si="2"/>
        <v>4.0802070920820152E-2</v>
      </c>
      <c r="N13" s="32">
        <v>929</v>
      </c>
      <c r="O13" s="32">
        <v>3716</v>
      </c>
      <c r="P13" s="33">
        <f t="shared" si="3"/>
        <v>0.2</v>
      </c>
      <c r="Q13" s="32">
        <v>531654</v>
      </c>
    </row>
    <row r="14" spans="1:17" s="5" customFormat="1" x14ac:dyDescent="0.2">
      <c r="A14" s="5" t="s">
        <v>6</v>
      </c>
      <c r="B14" s="5" t="s">
        <v>10</v>
      </c>
      <c r="C14" s="5" t="s">
        <v>30</v>
      </c>
      <c r="D14" s="32">
        <v>2540</v>
      </c>
      <c r="E14" s="32">
        <v>57087</v>
      </c>
      <c r="F14" s="33">
        <f t="shared" si="0"/>
        <v>4.2598151843963303E-2</v>
      </c>
      <c r="G14" s="32">
        <v>1604</v>
      </c>
      <c r="H14" s="32">
        <v>6416</v>
      </c>
      <c r="I14" s="33">
        <f t="shared" si="1"/>
        <v>0.2</v>
      </c>
      <c r="J14" s="32">
        <v>727389.6</v>
      </c>
      <c r="K14" s="32">
        <v>918</v>
      </c>
      <c r="L14" s="32">
        <v>26975</v>
      </c>
      <c r="M14" s="33">
        <f t="shared" si="2"/>
        <v>3.2911483167819881E-2</v>
      </c>
      <c r="N14" s="32">
        <v>843</v>
      </c>
      <c r="O14" s="32">
        <v>3372</v>
      </c>
      <c r="P14" s="33">
        <f t="shared" si="3"/>
        <v>0.2</v>
      </c>
      <c r="Q14" s="32">
        <v>706255.7</v>
      </c>
    </row>
    <row r="15" spans="1:17" s="5" customFormat="1" x14ac:dyDescent="0.2">
      <c r="A15" s="5" t="s">
        <v>6</v>
      </c>
      <c r="B15" s="5" t="s">
        <v>11</v>
      </c>
      <c r="C15" s="5" t="s">
        <v>30</v>
      </c>
      <c r="D15" s="32">
        <v>3702</v>
      </c>
      <c r="E15" s="32">
        <v>198686</v>
      </c>
      <c r="F15" s="33">
        <f t="shared" si="0"/>
        <v>1.8291598316105696E-2</v>
      </c>
      <c r="G15" s="32">
        <v>1920</v>
      </c>
      <c r="H15" s="32">
        <v>7680</v>
      </c>
      <c r="I15" s="33">
        <f t="shared" si="1"/>
        <v>0.2</v>
      </c>
      <c r="J15" s="32">
        <v>1827086.8</v>
      </c>
      <c r="K15" s="32">
        <v>722</v>
      </c>
      <c r="L15" s="32">
        <v>39918</v>
      </c>
      <c r="M15" s="33">
        <f t="shared" si="2"/>
        <v>1.7765748031496064E-2</v>
      </c>
      <c r="N15" s="32">
        <v>652</v>
      </c>
      <c r="O15" s="32">
        <v>2608</v>
      </c>
      <c r="P15" s="33">
        <f t="shared" si="3"/>
        <v>0.2</v>
      </c>
      <c r="Q15" s="32">
        <v>1096830.3</v>
      </c>
    </row>
    <row r="16" spans="1:17" s="35" customFormat="1" ht="17" customHeight="1" x14ac:dyDescent="0.2">
      <c r="A16" s="34" t="s">
        <v>6</v>
      </c>
      <c r="B16" s="35" t="s">
        <v>12</v>
      </c>
      <c r="C16" s="35" t="s">
        <v>30</v>
      </c>
      <c r="D16" s="32">
        <v>3687</v>
      </c>
      <c r="E16" s="32">
        <v>70036</v>
      </c>
      <c r="F16" s="33">
        <f t="shared" si="0"/>
        <v>5.00115296447513E-2</v>
      </c>
      <c r="G16" s="32">
        <v>2253</v>
      </c>
      <c r="H16" s="32">
        <v>9012</v>
      </c>
      <c r="I16" s="33">
        <f t="shared" si="1"/>
        <v>0.2</v>
      </c>
      <c r="J16" s="32">
        <v>650653.19999999995</v>
      </c>
      <c r="K16" s="39">
        <v>653</v>
      </c>
      <c r="L16" s="39">
        <v>19292</v>
      </c>
      <c r="M16" s="37">
        <f t="shared" si="2"/>
        <v>3.2740035096515414E-2</v>
      </c>
      <c r="N16" s="39">
        <v>611</v>
      </c>
      <c r="O16" s="39">
        <v>2444</v>
      </c>
      <c r="P16" s="37">
        <f t="shared" si="3"/>
        <v>0.2</v>
      </c>
      <c r="Q16" s="39">
        <v>768512.1</v>
      </c>
    </row>
    <row r="17" spans="1:17" s="5" customFormat="1" ht="17" customHeight="1" x14ac:dyDescent="0.2">
      <c r="A17" s="8"/>
      <c r="D17" s="12"/>
      <c r="E17" s="12"/>
      <c r="F17" s="10"/>
      <c r="G17" s="12"/>
      <c r="H17" s="12"/>
      <c r="I17" s="7"/>
      <c r="J17" s="6"/>
      <c r="K17" s="12"/>
      <c r="L17" s="12"/>
      <c r="M17" s="7"/>
      <c r="N17" s="12"/>
      <c r="O17" s="12"/>
      <c r="P17" s="7"/>
      <c r="Q17" s="6"/>
    </row>
    <row r="18" spans="1:17" s="5" customFormat="1" x14ac:dyDescent="0.2">
      <c r="A18" s="5" t="s">
        <v>13</v>
      </c>
      <c r="B18" s="5" t="s">
        <v>2</v>
      </c>
      <c r="C18" s="5" t="s">
        <v>31</v>
      </c>
      <c r="D18" s="32">
        <v>88245</v>
      </c>
      <c r="E18" s="32">
        <v>287483</v>
      </c>
      <c r="F18" s="33">
        <f>D18/(D18+E18)</f>
        <v>0.23486405058978835</v>
      </c>
      <c r="G18" s="32">
        <v>19519</v>
      </c>
      <c r="H18" s="32">
        <v>78076</v>
      </c>
      <c r="I18" s="33">
        <f>G18/(G18+H18)</f>
        <v>0.2</v>
      </c>
      <c r="J18" s="32">
        <v>305800</v>
      </c>
      <c r="K18" s="32">
        <v>17728</v>
      </c>
      <c r="L18" s="32">
        <v>132014</v>
      </c>
      <c r="M18" s="33">
        <f>K18/(K18+L18)</f>
        <v>0.11839029797919087</v>
      </c>
      <c r="N18" s="32">
        <v>10148</v>
      </c>
      <c r="O18" s="32">
        <v>40592</v>
      </c>
      <c r="P18" s="33">
        <f>N18/(N18+O18)</f>
        <v>0.2</v>
      </c>
      <c r="Q18" s="32">
        <v>287096.65000000002</v>
      </c>
    </row>
    <row r="19" spans="1:17" s="5" customFormat="1" x14ac:dyDescent="0.2">
      <c r="A19" s="5" t="s">
        <v>13</v>
      </c>
      <c r="B19" s="5" t="s">
        <v>14</v>
      </c>
      <c r="C19" s="5" t="s">
        <v>31</v>
      </c>
      <c r="D19" s="32">
        <v>34756</v>
      </c>
      <c r="E19" s="32">
        <v>161109</v>
      </c>
      <c r="F19" s="33">
        <f>D19/(D19+E19)</f>
        <v>0.17744875296760523</v>
      </c>
      <c r="G19" s="32">
        <v>12446</v>
      </c>
      <c r="H19" s="32">
        <v>49784</v>
      </c>
      <c r="I19" s="33">
        <f>G19/(G19+H19)</f>
        <v>0.2</v>
      </c>
      <c r="J19" s="32">
        <v>240276.8</v>
      </c>
      <c r="K19" s="32">
        <v>8654</v>
      </c>
      <c r="L19" s="32">
        <v>70321</v>
      </c>
      <c r="M19" s="33">
        <f>K19/(K19+L19)</f>
        <v>0.1095789806900918</v>
      </c>
      <c r="N19" s="32">
        <v>6065</v>
      </c>
      <c r="O19" s="32">
        <v>24260</v>
      </c>
      <c r="P19" s="33">
        <f>N19/(N19+O19)</f>
        <v>0.2</v>
      </c>
      <c r="Q19" s="32">
        <v>237499</v>
      </c>
    </row>
    <row r="20" spans="1:17" s="5" customFormat="1" x14ac:dyDescent="0.2">
      <c r="D20" s="12"/>
      <c r="E20" s="12"/>
      <c r="F20" s="10"/>
      <c r="G20" s="12"/>
      <c r="H20" s="12"/>
      <c r="I20" s="7"/>
      <c r="J20" s="6"/>
      <c r="K20" s="12"/>
      <c r="L20" s="12"/>
      <c r="M20" s="7"/>
      <c r="N20" s="12"/>
      <c r="O20" s="12"/>
      <c r="P20" s="7"/>
      <c r="Q20" s="6"/>
    </row>
    <row r="21" spans="1:17" s="5" customFormat="1" x14ac:dyDescent="0.2">
      <c r="A21" s="5" t="s">
        <v>15</v>
      </c>
      <c r="B21" s="5" t="s">
        <v>16</v>
      </c>
      <c r="C21" s="5" t="s">
        <v>32</v>
      </c>
      <c r="D21" s="32">
        <v>1301</v>
      </c>
      <c r="E21" s="32">
        <v>36899</v>
      </c>
      <c r="F21" s="33">
        <f>D21/(D21+E21)</f>
        <v>3.4057591623036648E-2</v>
      </c>
      <c r="G21" s="32">
        <v>944</v>
      </c>
      <c r="H21" s="32">
        <v>3776</v>
      </c>
      <c r="I21" s="33">
        <f>G21/(G21+H21)</f>
        <v>0.2</v>
      </c>
      <c r="J21" s="32">
        <v>604904.85</v>
      </c>
      <c r="K21" s="9" t="s">
        <v>27</v>
      </c>
      <c r="L21" s="9" t="s">
        <v>27</v>
      </c>
      <c r="M21" s="9" t="s">
        <v>27</v>
      </c>
      <c r="N21" s="9" t="s">
        <v>27</v>
      </c>
      <c r="O21" s="9" t="s">
        <v>27</v>
      </c>
      <c r="P21" s="9" t="s">
        <v>27</v>
      </c>
      <c r="Q21" s="40" t="s">
        <v>27</v>
      </c>
    </row>
    <row r="22" spans="1:17" s="5" customFormat="1" x14ac:dyDescent="0.2">
      <c r="A22" s="5" t="s">
        <v>15</v>
      </c>
      <c r="B22" s="5" t="s">
        <v>19</v>
      </c>
      <c r="C22" s="5" t="s">
        <v>32</v>
      </c>
      <c r="D22" s="32">
        <v>10546</v>
      </c>
      <c r="E22" s="32">
        <v>173104</v>
      </c>
      <c r="F22" s="33">
        <f t="shared" ref="F22:F27" si="4">D22/(D22+E22)</f>
        <v>5.74244486795535E-2</v>
      </c>
      <c r="G22" s="32">
        <v>5872</v>
      </c>
      <c r="H22" s="32">
        <v>23488</v>
      </c>
      <c r="I22" s="33">
        <f t="shared" ref="I22:I27" si="5">G22/(G22+H22)</f>
        <v>0.2</v>
      </c>
      <c r="J22" s="32">
        <v>526837.25</v>
      </c>
      <c r="K22" s="9" t="s">
        <v>27</v>
      </c>
      <c r="L22" s="9" t="s">
        <v>27</v>
      </c>
      <c r="M22" s="9" t="s">
        <v>27</v>
      </c>
      <c r="N22" s="9" t="s">
        <v>27</v>
      </c>
      <c r="O22" s="9" t="s">
        <v>27</v>
      </c>
      <c r="P22" s="9" t="s">
        <v>27</v>
      </c>
      <c r="Q22" s="40" t="s">
        <v>27</v>
      </c>
    </row>
    <row r="23" spans="1:17" s="5" customFormat="1" x14ac:dyDescent="0.2">
      <c r="A23" s="5" t="s">
        <v>15</v>
      </c>
      <c r="B23" s="5" t="s">
        <v>20</v>
      </c>
      <c r="C23" s="5" t="s">
        <v>32</v>
      </c>
      <c r="D23" s="32">
        <v>1784</v>
      </c>
      <c r="E23" s="32">
        <v>47626</v>
      </c>
      <c r="F23" s="33">
        <f t="shared" si="4"/>
        <v>3.6106051406597853E-2</v>
      </c>
      <c r="G23" s="32">
        <v>1260</v>
      </c>
      <c r="H23" s="32">
        <v>5040</v>
      </c>
      <c r="I23" s="33">
        <f t="shared" si="5"/>
        <v>0.2</v>
      </c>
      <c r="J23" s="32">
        <v>535233.1</v>
      </c>
      <c r="K23" s="9" t="s">
        <v>27</v>
      </c>
      <c r="L23" s="9" t="s">
        <v>27</v>
      </c>
      <c r="M23" s="9" t="s">
        <v>27</v>
      </c>
      <c r="N23" s="9" t="s">
        <v>27</v>
      </c>
      <c r="O23" s="9" t="s">
        <v>27</v>
      </c>
      <c r="P23" s="9" t="s">
        <v>27</v>
      </c>
      <c r="Q23" s="40" t="s">
        <v>27</v>
      </c>
    </row>
    <row r="24" spans="1:17" s="5" customFormat="1" x14ac:dyDescent="0.2">
      <c r="A24" s="5" t="s">
        <v>15</v>
      </c>
      <c r="B24" s="5" t="s">
        <v>21</v>
      </c>
      <c r="C24" s="5" t="s">
        <v>32</v>
      </c>
      <c r="D24" s="32">
        <v>2291</v>
      </c>
      <c r="E24" s="32">
        <v>53787</v>
      </c>
      <c r="F24" s="33">
        <f t="shared" si="4"/>
        <v>4.0853810763579301E-2</v>
      </c>
      <c r="G24" s="32">
        <v>1597</v>
      </c>
      <c r="H24" s="32">
        <v>6388</v>
      </c>
      <c r="I24" s="33">
        <f t="shared" si="5"/>
        <v>0.2</v>
      </c>
      <c r="J24" s="32">
        <v>511947.85</v>
      </c>
      <c r="K24" s="9" t="s">
        <v>27</v>
      </c>
      <c r="L24" s="9" t="s">
        <v>27</v>
      </c>
      <c r="M24" s="9" t="s">
        <v>27</v>
      </c>
      <c r="N24" s="9" t="s">
        <v>27</v>
      </c>
      <c r="O24" s="9" t="s">
        <v>27</v>
      </c>
      <c r="P24" s="9" t="s">
        <v>27</v>
      </c>
      <c r="Q24" s="40" t="s">
        <v>27</v>
      </c>
    </row>
    <row r="25" spans="1:17" s="5" customFormat="1" x14ac:dyDescent="0.2">
      <c r="A25" s="5" t="s">
        <v>15</v>
      </c>
      <c r="B25" s="5" t="s">
        <v>22</v>
      </c>
      <c r="C25" s="5" t="s">
        <v>32</v>
      </c>
      <c r="D25" s="32">
        <v>752</v>
      </c>
      <c r="E25" s="32">
        <v>18115</v>
      </c>
      <c r="F25" s="33">
        <f>D25/(D25+E25)</f>
        <v>3.9857953039698947E-2</v>
      </c>
      <c r="G25" s="32">
        <v>633</v>
      </c>
      <c r="H25" s="32">
        <v>2532</v>
      </c>
      <c r="I25" s="33">
        <f>G25/(G25+H25)</f>
        <v>0.2</v>
      </c>
      <c r="J25" s="32">
        <v>449934.45</v>
      </c>
      <c r="K25" s="9" t="s">
        <v>27</v>
      </c>
      <c r="L25" s="9" t="s">
        <v>27</v>
      </c>
      <c r="M25" s="9" t="s">
        <v>27</v>
      </c>
      <c r="N25" s="9" t="s">
        <v>27</v>
      </c>
      <c r="O25" s="9" t="s">
        <v>27</v>
      </c>
      <c r="P25" s="9" t="s">
        <v>27</v>
      </c>
      <c r="Q25" s="40" t="s">
        <v>27</v>
      </c>
    </row>
    <row r="26" spans="1:17" s="5" customFormat="1" x14ac:dyDescent="0.2">
      <c r="A26" s="5" t="s">
        <v>15</v>
      </c>
      <c r="B26" s="5" t="s">
        <v>23</v>
      </c>
      <c r="C26" s="5" t="s">
        <v>32</v>
      </c>
      <c r="D26" s="32">
        <v>1393</v>
      </c>
      <c r="E26" s="32">
        <v>34118</v>
      </c>
      <c r="F26" s="33">
        <f t="shared" si="4"/>
        <v>3.9227281687364481E-2</v>
      </c>
      <c r="G26" s="32">
        <v>959</v>
      </c>
      <c r="H26" s="32">
        <v>3836</v>
      </c>
      <c r="I26" s="33">
        <f t="shared" si="5"/>
        <v>0.2</v>
      </c>
      <c r="J26" s="32">
        <v>501150.6</v>
      </c>
      <c r="K26" s="9" t="s">
        <v>27</v>
      </c>
      <c r="L26" s="9" t="s">
        <v>27</v>
      </c>
      <c r="M26" s="9" t="s">
        <v>27</v>
      </c>
      <c r="N26" s="9" t="s">
        <v>27</v>
      </c>
      <c r="O26" s="9" t="s">
        <v>27</v>
      </c>
      <c r="P26" s="9" t="s">
        <v>27</v>
      </c>
      <c r="Q26" s="40" t="s">
        <v>27</v>
      </c>
    </row>
    <row r="27" spans="1:17" s="5" customFormat="1" x14ac:dyDescent="0.2">
      <c r="A27" s="5" t="s">
        <v>15</v>
      </c>
      <c r="B27" s="5" t="s">
        <v>24</v>
      </c>
      <c r="C27" s="5" t="s">
        <v>32</v>
      </c>
      <c r="D27" s="32">
        <v>1533</v>
      </c>
      <c r="E27" s="32">
        <v>38165</v>
      </c>
      <c r="F27" s="33">
        <f t="shared" si="4"/>
        <v>3.8616554990175828E-2</v>
      </c>
      <c r="G27" s="32">
        <v>1146</v>
      </c>
      <c r="H27" s="32">
        <v>4584</v>
      </c>
      <c r="I27" s="33">
        <f t="shared" si="5"/>
        <v>0.2</v>
      </c>
      <c r="J27" s="32">
        <v>529706.44999999995</v>
      </c>
      <c r="K27" s="9" t="s">
        <v>27</v>
      </c>
      <c r="L27" s="9" t="s">
        <v>27</v>
      </c>
      <c r="M27" s="9" t="s">
        <v>27</v>
      </c>
      <c r="N27" s="9" t="s">
        <v>27</v>
      </c>
      <c r="O27" s="9" t="s">
        <v>27</v>
      </c>
      <c r="P27" s="9" t="s">
        <v>27</v>
      </c>
      <c r="Q27" s="40" t="s">
        <v>27</v>
      </c>
    </row>
    <row r="28" spans="1:17" s="5" customFormat="1" x14ac:dyDescent="0.2">
      <c r="A28" s="5" t="s">
        <v>15</v>
      </c>
      <c r="B28" s="5" t="s">
        <v>16</v>
      </c>
      <c r="C28" s="5" t="s">
        <v>33</v>
      </c>
      <c r="D28" s="32">
        <v>2073</v>
      </c>
      <c r="E28" s="32">
        <v>48926</v>
      </c>
      <c r="F28" s="33">
        <f>D28/(D28+E28)</f>
        <v>4.0647855840310596E-2</v>
      </c>
      <c r="G28" s="32">
        <v>1532</v>
      </c>
      <c r="H28" s="32">
        <v>6128</v>
      </c>
      <c r="I28" s="33">
        <f>G28/(G28+H28)</f>
        <v>0.2</v>
      </c>
      <c r="J28" s="32">
        <v>479156</v>
      </c>
      <c r="K28" s="9" t="s">
        <v>27</v>
      </c>
      <c r="L28" s="9" t="s">
        <v>27</v>
      </c>
      <c r="M28" s="9" t="s">
        <v>27</v>
      </c>
      <c r="N28" s="9" t="s">
        <v>27</v>
      </c>
      <c r="O28" s="9" t="s">
        <v>27</v>
      </c>
      <c r="P28" s="9" t="s">
        <v>27</v>
      </c>
      <c r="Q28" s="40" t="s">
        <v>27</v>
      </c>
    </row>
    <row r="29" spans="1:17" s="5" customFormat="1" x14ac:dyDescent="0.2">
      <c r="D29" s="12"/>
      <c r="E29" s="12"/>
      <c r="F29" s="7"/>
      <c r="G29" s="12"/>
      <c r="H29" s="12"/>
      <c r="I29" s="7"/>
      <c r="J29" s="6"/>
      <c r="K29" s="9"/>
      <c r="L29" s="9"/>
      <c r="M29" s="9"/>
      <c r="N29" s="9"/>
      <c r="O29" s="9"/>
      <c r="P29" s="9"/>
      <c r="Q29" s="40"/>
    </row>
    <row r="30" spans="1:17" s="5" customFormat="1" x14ac:dyDescent="0.2">
      <c r="A30" s="5" t="s">
        <v>308</v>
      </c>
      <c r="B30" s="5" t="s">
        <v>11</v>
      </c>
      <c r="C30" s="5" t="s">
        <v>35</v>
      </c>
      <c r="D30" s="32">
        <v>651</v>
      </c>
      <c r="E30" s="32">
        <v>24576</v>
      </c>
      <c r="F30" s="33">
        <f>D30/(D30+E30)</f>
        <v>2.5805684385777145E-2</v>
      </c>
      <c r="G30" s="32">
        <v>589</v>
      </c>
      <c r="H30" s="32">
        <v>2356</v>
      </c>
      <c r="I30" s="33">
        <f>G30/(G30+H30)</f>
        <v>0.2</v>
      </c>
      <c r="J30" s="32">
        <v>679894.75</v>
      </c>
      <c r="K30" s="9" t="s">
        <v>27</v>
      </c>
      <c r="L30" s="9" t="s">
        <v>27</v>
      </c>
      <c r="M30" s="9" t="s">
        <v>27</v>
      </c>
      <c r="N30" s="9" t="s">
        <v>27</v>
      </c>
      <c r="O30" s="9" t="s">
        <v>27</v>
      </c>
      <c r="P30" s="9" t="s">
        <v>27</v>
      </c>
      <c r="Q30" s="40" t="s">
        <v>27</v>
      </c>
    </row>
  </sheetData>
  <mergeCells count="7">
    <mergeCell ref="A1:Q1"/>
    <mergeCell ref="G3:I3"/>
    <mergeCell ref="D2:J2"/>
    <mergeCell ref="K2:Q2"/>
    <mergeCell ref="K3:M3"/>
    <mergeCell ref="N3:P3"/>
    <mergeCell ref="D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43"/>
  <sheetViews>
    <sheetView workbookViewId="0">
      <selection activeCell="B13" sqref="B13"/>
    </sheetView>
  </sheetViews>
  <sheetFormatPr baseColWidth="10" defaultRowHeight="16" x14ac:dyDescent="0.2"/>
  <cols>
    <col min="1" max="1" width="20.1640625" style="1" customWidth="1"/>
    <col min="2" max="2" width="26.5" customWidth="1"/>
    <col min="3" max="3" width="20.1640625" customWidth="1"/>
    <col min="4" max="4" width="16.5" style="26" bestFit="1" customWidth="1"/>
    <col min="5" max="5" width="17.33203125" style="26" bestFit="1" customWidth="1"/>
    <col min="6" max="6" width="16" style="26" bestFit="1" customWidth="1"/>
    <col min="7" max="7" width="15.5" style="26" customWidth="1"/>
    <col min="8" max="8" width="18.33203125" style="26" bestFit="1" customWidth="1"/>
    <col min="9" max="9" width="3.83203125" style="26" customWidth="1"/>
    <col min="10" max="10" width="21.1640625" style="26" customWidth="1"/>
    <col min="12" max="12" width="10.83203125" style="30"/>
  </cols>
  <sheetData>
    <row r="1" spans="1:12" s="1" customFormat="1" ht="23" customHeight="1" x14ac:dyDescent="0.2">
      <c r="A1" s="44" t="s">
        <v>310</v>
      </c>
      <c r="B1" s="44"/>
      <c r="C1" s="44"/>
      <c r="D1" s="44"/>
      <c r="E1" s="44"/>
      <c r="F1" s="44"/>
      <c r="G1" s="44"/>
      <c r="H1" s="44"/>
      <c r="I1" s="27"/>
      <c r="J1" s="27"/>
      <c r="L1" s="29"/>
    </row>
    <row r="3" spans="1:12" x14ac:dyDescent="0.2">
      <c r="A3" s="24" t="s">
        <v>307</v>
      </c>
      <c r="B3" s="28" t="s">
        <v>306</v>
      </c>
      <c r="C3" s="25" t="s">
        <v>39</v>
      </c>
      <c r="D3" s="25" t="s">
        <v>40</v>
      </c>
      <c r="E3" s="25" t="s">
        <v>41</v>
      </c>
      <c r="F3" s="25" t="s">
        <v>13</v>
      </c>
      <c r="G3" s="25" t="s">
        <v>42</v>
      </c>
      <c r="H3" s="25" t="s">
        <v>43</v>
      </c>
      <c r="I3"/>
      <c r="J3" s="31" t="s">
        <v>170</v>
      </c>
    </row>
    <row r="4" spans="1:12" x14ac:dyDescent="0.2">
      <c r="A4" s="11" t="s">
        <v>198</v>
      </c>
      <c r="B4" s="26" t="s">
        <v>53</v>
      </c>
      <c r="C4" s="26">
        <v>0.84708799999999995</v>
      </c>
      <c r="D4" s="26">
        <v>1.42364</v>
      </c>
      <c r="E4" s="26">
        <v>0.97350700000000001</v>
      </c>
      <c r="F4" s="26">
        <v>0.81827300000000003</v>
      </c>
      <c r="G4" s="26">
        <v>0.82680900000000002</v>
      </c>
      <c r="H4" s="26">
        <v>0.83048699999999998</v>
      </c>
      <c r="I4"/>
      <c r="J4" s="18">
        <v>1.7398105522240133</v>
      </c>
    </row>
    <row r="5" spans="1:12" x14ac:dyDescent="0.2">
      <c r="A5" s="11" t="s">
        <v>303</v>
      </c>
      <c r="B5" s="26" t="s">
        <v>53</v>
      </c>
      <c r="C5" s="26">
        <v>0.45472699999999999</v>
      </c>
      <c r="D5" s="26">
        <v>0.78625500000000004</v>
      </c>
      <c r="E5" s="26">
        <v>0.52872549999999996</v>
      </c>
      <c r="F5" s="26">
        <v>0.45712000000000003</v>
      </c>
      <c r="G5" s="26">
        <v>0.46032099999999998</v>
      </c>
      <c r="H5" s="26">
        <v>0.45866299999999999</v>
      </c>
      <c r="I5"/>
      <c r="J5" s="18">
        <v>1.7290704092785343</v>
      </c>
    </row>
    <row r="6" spans="1:12" x14ac:dyDescent="0.2">
      <c r="A6" s="11" t="s">
        <v>195</v>
      </c>
      <c r="B6" s="26" t="s">
        <v>54</v>
      </c>
      <c r="C6" s="26">
        <v>1.26101</v>
      </c>
      <c r="D6" s="26">
        <v>1.83647</v>
      </c>
      <c r="E6" s="26">
        <v>1.4435100000000001</v>
      </c>
      <c r="F6" s="26">
        <v>1.1919299999999999</v>
      </c>
      <c r="G6" s="26">
        <v>1.1738500000000001</v>
      </c>
      <c r="H6" s="26">
        <v>1.1279399999999999</v>
      </c>
      <c r="I6"/>
      <c r="J6" s="18">
        <v>1.6281628455414296</v>
      </c>
    </row>
    <row r="7" spans="1:12" x14ac:dyDescent="0.2">
      <c r="A7" s="11" t="s">
        <v>269</v>
      </c>
      <c r="B7" s="26" t="s">
        <v>55</v>
      </c>
      <c r="C7" s="26">
        <v>1.27861</v>
      </c>
      <c r="D7" s="26">
        <v>1.7521199999999999</v>
      </c>
      <c r="E7" s="26">
        <v>1.35009</v>
      </c>
      <c r="F7" s="26">
        <v>1.1971499999999999</v>
      </c>
      <c r="G7" s="26">
        <v>1.2119800000000001</v>
      </c>
      <c r="H7" s="26">
        <v>1.21106</v>
      </c>
      <c r="I7"/>
      <c r="J7" s="18">
        <v>1.4635759929833354</v>
      </c>
    </row>
    <row r="8" spans="1:12" x14ac:dyDescent="0.2">
      <c r="A8" s="11" t="s">
        <v>261</v>
      </c>
      <c r="B8" s="26" t="s">
        <v>137</v>
      </c>
      <c r="C8" s="26">
        <v>2.51972</v>
      </c>
      <c r="D8" s="26">
        <v>3.0484100000000001</v>
      </c>
      <c r="E8" s="26">
        <v>2.4970050000000001</v>
      </c>
      <c r="F8" s="26">
        <v>2.26003</v>
      </c>
      <c r="G8" s="26">
        <v>2.44672</v>
      </c>
      <c r="H8" s="26">
        <v>2.3782999999999999</v>
      </c>
      <c r="I8"/>
      <c r="J8" s="18">
        <v>1.3488360773972028</v>
      </c>
    </row>
    <row r="9" spans="1:12" x14ac:dyDescent="0.2">
      <c r="A9" s="11" t="s">
        <v>258</v>
      </c>
      <c r="B9" s="26" t="s">
        <v>135</v>
      </c>
      <c r="C9" s="26">
        <v>1.4372199999999999</v>
      </c>
      <c r="D9" s="26">
        <v>1.69452</v>
      </c>
      <c r="E9" s="26">
        <v>1.3732</v>
      </c>
      <c r="F9" s="26">
        <v>1.2894600000000001</v>
      </c>
      <c r="G9" s="26">
        <v>1.38985</v>
      </c>
      <c r="H9" s="26">
        <v>1.36032</v>
      </c>
      <c r="I9"/>
      <c r="J9" s="18">
        <v>1.3141314969056814</v>
      </c>
    </row>
    <row r="10" spans="1:12" x14ac:dyDescent="0.2">
      <c r="A10" s="11" t="s">
        <v>257</v>
      </c>
      <c r="B10" s="26" t="s">
        <v>134</v>
      </c>
      <c r="C10" s="26">
        <v>0.72919299999999998</v>
      </c>
      <c r="D10" s="26">
        <v>0.94429200000000002</v>
      </c>
      <c r="E10" s="26">
        <v>0.76053150000000003</v>
      </c>
      <c r="F10" s="26">
        <v>0.71872800000000003</v>
      </c>
      <c r="G10" s="26">
        <v>0.73905399999999999</v>
      </c>
      <c r="H10" s="26">
        <v>0.72727900000000001</v>
      </c>
      <c r="I10"/>
      <c r="J10" s="18">
        <v>1.313837780078138</v>
      </c>
    </row>
    <row r="11" spans="1:12" x14ac:dyDescent="0.2">
      <c r="A11" s="11" t="s">
        <v>291</v>
      </c>
      <c r="B11" s="26" t="s">
        <v>160</v>
      </c>
      <c r="C11" s="26">
        <v>1.76983</v>
      </c>
      <c r="D11" s="26">
        <v>1.63659</v>
      </c>
      <c r="E11" s="26">
        <v>1.3912100000000001</v>
      </c>
      <c r="F11" s="26">
        <v>1.3509599999999999</v>
      </c>
      <c r="G11" s="26">
        <v>1.58843</v>
      </c>
      <c r="H11" s="26">
        <v>1.63971</v>
      </c>
      <c r="I11"/>
      <c r="J11" s="18">
        <v>1.3100535915201044</v>
      </c>
    </row>
    <row r="12" spans="1:12" x14ac:dyDescent="0.2">
      <c r="A12" s="11" t="s">
        <v>302</v>
      </c>
      <c r="B12" s="26" t="s">
        <v>167</v>
      </c>
      <c r="C12" s="26">
        <v>4.3236699999999999</v>
      </c>
      <c r="D12" s="26">
        <v>3.6778499999999998</v>
      </c>
      <c r="E12" s="26">
        <v>3.8739300000000001</v>
      </c>
      <c r="F12" s="26">
        <v>3.3287399999999998</v>
      </c>
      <c r="G12" s="26">
        <v>3.7963200000000001</v>
      </c>
      <c r="H12" s="26">
        <v>4.0581100000000001</v>
      </c>
      <c r="I12"/>
      <c r="J12" s="18">
        <v>1.2988908716210938</v>
      </c>
    </row>
    <row r="13" spans="1:12" x14ac:dyDescent="0.2">
      <c r="A13" s="11" t="s">
        <v>223</v>
      </c>
      <c r="B13" s="26" t="s">
        <v>103</v>
      </c>
      <c r="C13" s="26">
        <v>2.5401600000000002</v>
      </c>
      <c r="D13" s="26">
        <v>3.01911</v>
      </c>
      <c r="E13" s="26">
        <v>2.60968</v>
      </c>
      <c r="F13" s="26">
        <v>2.3532099999999998</v>
      </c>
      <c r="G13" s="26">
        <v>2.4116300000000002</v>
      </c>
      <c r="H13" s="26">
        <v>2.3742299999999998</v>
      </c>
      <c r="I13"/>
      <c r="J13" s="18">
        <v>1.2829751700868177</v>
      </c>
    </row>
    <row r="14" spans="1:12" x14ac:dyDescent="0.2">
      <c r="A14" s="11" t="s">
        <v>250</v>
      </c>
      <c r="B14" s="26" t="s">
        <v>128</v>
      </c>
      <c r="C14" s="26">
        <v>1.51525</v>
      </c>
      <c r="D14" s="26">
        <v>1.7790999999999999</v>
      </c>
      <c r="E14" s="26">
        <v>1.4754849999999999</v>
      </c>
      <c r="F14" s="26">
        <v>1.4080900000000001</v>
      </c>
      <c r="G14" s="26">
        <v>1.50509</v>
      </c>
      <c r="H14" s="26">
        <v>1.4928900000000001</v>
      </c>
      <c r="I14"/>
      <c r="J14" s="18">
        <v>1.2634845784005282</v>
      </c>
    </row>
    <row r="15" spans="1:12" x14ac:dyDescent="0.2">
      <c r="A15" s="11" t="s">
        <v>298</v>
      </c>
      <c r="B15" s="26" t="s">
        <v>149</v>
      </c>
      <c r="C15" s="26">
        <v>2.8765999999999998</v>
      </c>
      <c r="D15" s="26">
        <v>3.1565400000000001</v>
      </c>
      <c r="E15" s="26">
        <v>2.6434549999999999</v>
      </c>
      <c r="F15" s="26">
        <v>2.5258799999999999</v>
      </c>
      <c r="G15" s="26">
        <v>2.8374899999999998</v>
      </c>
      <c r="H15" s="26">
        <v>2.7834300000000001</v>
      </c>
      <c r="I15"/>
      <c r="J15" s="18">
        <v>1.2496793196826455</v>
      </c>
    </row>
    <row r="16" spans="1:12" x14ac:dyDescent="0.2">
      <c r="A16" s="11" t="s">
        <v>226</v>
      </c>
      <c r="B16" s="26" t="s">
        <v>105</v>
      </c>
      <c r="C16" s="26">
        <v>0.20044100000000001</v>
      </c>
      <c r="D16" s="26">
        <v>0.180344</v>
      </c>
      <c r="E16" s="26">
        <v>0.19534650000000001</v>
      </c>
      <c r="F16" s="26">
        <v>0.22528400000000001</v>
      </c>
      <c r="G16" s="26">
        <v>0.220969</v>
      </c>
      <c r="H16" s="26">
        <v>0.22051200000000001</v>
      </c>
      <c r="I16"/>
      <c r="J16" s="18">
        <v>1.2491904360555384</v>
      </c>
    </row>
    <row r="17" spans="1:10" x14ac:dyDescent="0.2">
      <c r="A17" s="11" t="s">
        <v>184</v>
      </c>
      <c r="B17" s="26" t="s">
        <v>69</v>
      </c>
      <c r="C17" s="26">
        <v>2.20173</v>
      </c>
      <c r="D17" s="26">
        <v>2.37188</v>
      </c>
      <c r="E17" s="26">
        <v>1.9782999999999999</v>
      </c>
      <c r="F17" s="26">
        <v>1.92835</v>
      </c>
      <c r="G17" s="26">
        <v>2.07084</v>
      </c>
      <c r="H17" s="26">
        <v>2.0760200000000002</v>
      </c>
      <c r="I17"/>
      <c r="J17" s="18">
        <v>1.2300049264915602</v>
      </c>
    </row>
    <row r="18" spans="1:10" x14ac:dyDescent="0.2">
      <c r="A18" s="11" t="s">
        <v>259</v>
      </c>
      <c r="B18" s="26" t="s">
        <v>64</v>
      </c>
      <c r="C18" s="26">
        <v>0.73453999999999997</v>
      </c>
      <c r="D18" s="26">
        <v>0.60345800000000005</v>
      </c>
      <c r="E18" s="26">
        <v>0.64274500000000001</v>
      </c>
      <c r="F18" s="26">
        <v>0.72931699999999999</v>
      </c>
      <c r="G18" s="26">
        <v>0.71745199999999998</v>
      </c>
      <c r="H18" s="26">
        <v>0.70670900000000003</v>
      </c>
      <c r="I18"/>
      <c r="J18" s="18">
        <v>1.2172180996854791</v>
      </c>
    </row>
    <row r="19" spans="1:10" x14ac:dyDescent="0.2">
      <c r="A19" s="11" t="s">
        <v>225</v>
      </c>
      <c r="B19" s="26" t="s">
        <v>104</v>
      </c>
      <c r="C19" s="26">
        <v>1.4099699999999999</v>
      </c>
      <c r="D19" s="26">
        <v>1.5613699999999999</v>
      </c>
      <c r="E19" s="26">
        <v>1.3072999999999999</v>
      </c>
      <c r="F19" s="26">
        <v>1.28477</v>
      </c>
      <c r="G19" s="26">
        <v>1.41228</v>
      </c>
      <c r="H19" s="26">
        <v>1.3850899999999999</v>
      </c>
      <c r="I19"/>
      <c r="J19" s="18">
        <v>1.2152914529448851</v>
      </c>
    </row>
    <row r="20" spans="1:10" x14ac:dyDescent="0.2">
      <c r="A20" s="11" t="s">
        <v>245</v>
      </c>
      <c r="B20" s="26" t="s">
        <v>123</v>
      </c>
      <c r="C20" s="26">
        <v>1.8118799999999999</v>
      </c>
      <c r="D20" s="26">
        <v>1.71166</v>
      </c>
      <c r="E20" s="26">
        <v>1.63415</v>
      </c>
      <c r="F20" s="26">
        <v>1.50288</v>
      </c>
      <c r="G20" s="26">
        <v>1.6741600000000001</v>
      </c>
      <c r="H20" s="26">
        <v>1.72096</v>
      </c>
      <c r="I20"/>
      <c r="J20" s="18">
        <v>1.2056052379431492</v>
      </c>
    </row>
    <row r="21" spans="1:10" x14ac:dyDescent="0.2">
      <c r="A21" s="11" t="s">
        <v>280</v>
      </c>
      <c r="B21" s="26" t="s">
        <v>151</v>
      </c>
      <c r="C21" s="26">
        <v>1.71852</v>
      </c>
      <c r="D21" s="26">
        <v>1.8792800000000001</v>
      </c>
      <c r="E21" s="26">
        <v>1.645575</v>
      </c>
      <c r="F21" s="26">
        <v>1.55983</v>
      </c>
      <c r="G21" s="26">
        <v>1.66259</v>
      </c>
      <c r="H21" s="26">
        <v>1.6728799999999999</v>
      </c>
      <c r="I21"/>
      <c r="J21" s="18">
        <v>1.2047979587519153</v>
      </c>
    </row>
    <row r="22" spans="1:10" x14ac:dyDescent="0.2">
      <c r="A22" s="11" t="s">
        <v>220</v>
      </c>
      <c r="B22" s="26" t="s">
        <v>100</v>
      </c>
      <c r="C22" s="26">
        <v>3.2700399999999998</v>
      </c>
      <c r="D22" s="26">
        <v>3.3852799999999998</v>
      </c>
      <c r="E22" s="26">
        <v>3.0145400000000002</v>
      </c>
      <c r="F22" s="26">
        <v>2.8215400000000002</v>
      </c>
      <c r="G22" s="26">
        <v>3.0677300000000001</v>
      </c>
      <c r="H22" s="26">
        <v>3.07938</v>
      </c>
      <c r="I22"/>
      <c r="J22" s="18">
        <v>1.1997986914947156</v>
      </c>
    </row>
    <row r="23" spans="1:10" x14ac:dyDescent="0.2">
      <c r="A23" s="11" t="s">
        <v>197</v>
      </c>
      <c r="B23" s="26" t="s">
        <v>79</v>
      </c>
      <c r="C23" s="26">
        <v>3.2881100000000001</v>
      </c>
      <c r="D23" s="26">
        <v>3.4544100000000002</v>
      </c>
      <c r="E23" s="26">
        <v>2.8823949999999998</v>
      </c>
      <c r="F23" s="26">
        <v>2.8816899999999999</v>
      </c>
      <c r="G23" s="26">
        <v>3.2663099999999998</v>
      </c>
      <c r="H23" s="26">
        <v>3.2867899999999999</v>
      </c>
      <c r="I23"/>
      <c r="J23" s="18">
        <v>1.1987444867421548</v>
      </c>
    </row>
    <row r="24" spans="1:10" x14ac:dyDescent="0.2">
      <c r="A24" s="11" t="s">
        <v>233</v>
      </c>
      <c r="B24" s="26" t="s">
        <v>111</v>
      </c>
      <c r="C24" s="26">
        <v>1.4878100000000001</v>
      </c>
      <c r="D24" s="26">
        <v>1.60501</v>
      </c>
      <c r="E24" s="26">
        <v>1.3921049999999999</v>
      </c>
      <c r="F24" s="26">
        <v>1.3394299999999999</v>
      </c>
      <c r="G24" s="26">
        <v>1.4220200000000001</v>
      </c>
      <c r="H24" s="26">
        <v>1.4730700000000001</v>
      </c>
      <c r="I24"/>
      <c r="J24" s="18">
        <v>1.1982783721433745</v>
      </c>
    </row>
    <row r="25" spans="1:10" x14ac:dyDescent="0.2">
      <c r="A25" s="11" t="s">
        <v>240</v>
      </c>
      <c r="B25" s="26" t="s">
        <v>118</v>
      </c>
      <c r="C25" s="26">
        <v>2.7752599999999998</v>
      </c>
      <c r="D25" s="26">
        <v>2.8984100000000002</v>
      </c>
      <c r="E25" s="26">
        <v>2.59917</v>
      </c>
      <c r="F25" s="26">
        <v>2.4211499999999999</v>
      </c>
      <c r="G25" s="26">
        <v>2.59361</v>
      </c>
      <c r="H25" s="26">
        <v>2.61056</v>
      </c>
      <c r="I25"/>
      <c r="J25" s="18">
        <v>1.1971212027342379</v>
      </c>
    </row>
    <row r="26" spans="1:10" x14ac:dyDescent="0.2">
      <c r="A26" s="11" t="s">
        <v>273</v>
      </c>
      <c r="B26" s="26" t="s">
        <v>98</v>
      </c>
      <c r="C26" s="26">
        <v>2.5874799999999998</v>
      </c>
      <c r="D26" s="26">
        <v>2.8045200000000001</v>
      </c>
      <c r="E26" s="26">
        <v>2.4569800000000002</v>
      </c>
      <c r="F26" s="26">
        <v>2.34301</v>
      </c>
      <c r="G26" s="26">
        <v>2.5137700000000001</v>
      </c>
      <c r="H26" s="26">
        <v>2.4528799999999999</v>
      </c>
      <c r="I26"/>
      <c r="J26" s="18">
        <v>1.1969731243144504</v>
      </c>
    </row>
    <row r="27" spans="1:10" x14ac:dyDescent="0.2">
      <c r="A27" s="11" t="s">
        <v>207</v>
      </c>
      <c r="B27" s="26" t="s">
        <v>88</v>
      </c>
      <c r="C27" s="26">
        <v>1.10456</v>
      </c>
      <c r="D27" s="26">
        <v>1.21065</v>
      </c>
      <c r="E27" s="26">
        <v>1.0532600000000001</v>
      </c>
      <c r="F27" s="26">
        <v>1.0128200000000001</v>
      </c>
      <c r="G27" s="26">
        <v>1.07883</v>
      </c>
      <c r="H27" s="26">
        <v>1.0672699999999999</v>
      </c>
      <c r="I27"/>
      <c r="J27" s="18">
        <v>1.1953259216840109</v>
      </c>
    </row>
    <row r="28" spans="1:10" x14ac:dyDescent="0.2">
      <c r="A28" s="11" t="s">
        <v>206</v>
      </c>
      <c r="B28" s="26" t="s">
        <v>87</v>
      </c>
      <c r="C28" s="26">
        <v>1.0489599999999999</v>
      </c>
      <c r="D28" s="26">
        <v>1.19442</v>
      </c>
      <c r="E28" s="26">
        <v>1.03227</v>
      </c>
      <c r="F28" s="26">
        <v>1.0023599999999999</v>
      </c>
      <c r="G28" s="26">
        <v>1.0387599999999999</v>
      </c>
      <c r="H28" s="26">
        <v>1.03742</v>
      </c>
      <c r="I28"/>
      <c r="J28" s="18">
        <v>1.1916078055788342</v>
      </c>
    </row>
    <row r="29" spans="1:10" x14ac:dyDescent="0.2">
      <c r="A29" s="11" t="s">
        <v>191</v>
      </c>
      <c r="B29" s="26" t="s">
        <v>75</v>
      </c>
      <c r="C29" s="26">
        <v>1.25115</v>
      </c>
      <c r="D29" s="26">
        <v>1.403</v>
      </c>
      <c r="E29" s="26">
        <v>1.243455</v>
      </c>
      <c r="F29" s="26">
        <v>1.17754</v>
      </c>
      <c r="G29" s="26">
        <v>1.2277899999999999</v>
      </c>
      <c r="H29" s="26">
        <v>1.22183</v>
      </c>
      <c r="I29"/>
      <c r="J29" s="18">
        <v>1.1914669565365084</v>
      </c>
    </row>
    <row r="30" spans="1:10" x14ac:dyDescent="0.2">
      <c r="A30" s="11" t="s">
        <v>270</v>
      </c>
      <c r="B30" s="26" t="s">
        <v>143</v>
      </c>
      <c r="C30" s="26">
        <v>1.89158</v>
      </c>
      <c r="D30" s="26">
        <v>2.01261</v>
      </c>
      <c r="E30" s="26">
        <v>1.788435</v>
      </c>
      <c r="F30" s="26">
        <v>1.69381</v>
      </c>
      <c r="G30" s="26">
        <v>1.8262499999999999</v>
      </c>
      <c r="H30" s="26">
        <v>1.79701</v>
      </c>
      <c r="I30"/>
      <c r="J30" s="18">
        <v>1.1882147348285816</v>
      </c>
    </row>
    <row r="31" spans="1:10" x14ac:dyDescent="0.2">
      <c r="A31" s="11" t="s">
        <v>256</v>
      </c>
      <c r="B31" s="26" t="s">
        <v>103</v>
      </c>
      <c r="C31" s="26">
        <v>1.53759</v>
      </c>
      <c r="D31" s="26">
        <v>1.7178800000000001</v>
      </c>
      <c r="E31" s="26">
        <v>1.5595399999999999</v>
      </c>
      <c r="F31" s="26">
        <v>1.4569000000000001</v>
      </c>
      <c r="G31" s="26">
        <v>1.51383</v>
      </c>
      <c r="H31" s="26">
        <v>1.49532</v>
      </c>
      <c r="I31"/>
      <c r="J31" s="18">
        <v>1.1791337771981605</v>
      </c>
    </row>
    <row r="32" spans="1:10" x14ac:dyDescent="0.2">
      <c r="A32" s="11" t="s">
        <v>256</v>
      </c>
      <c r="B32" s="26" t="s">
        <v>103</v>
      </c>
      <c r="C32" s="26">
        <v>1.5368200000000001</v>
      </c>
      <c r="D32" s="26">
        <v>1.71655</v>
      </c>
      <c r="E32" s="26">
        <v>1.5592600000000001</v>
      </c>
      <c r="F32" s="26">
        <v>1.45594</v>
      </c>
      <c r="G32" s="26">
        <v>1.5132300000000001</v>
      </c>
      <c r="H32" s="26">
        <v>1.49519</v>
      </c>
      <c r="I32"/>
      <c r="J32" s="18">
        <v>1.1789977608967404</v>
      </c>
    </row>
    <row r="33" spans="1:10" x14ac:dyDescent="0.2">
      <c r="A33" s="11" t="s">
        <v>246</v>
      </c>
      <c r="B33" s="26" t="s">
        <v>124</v>
      </c>
      <c r="C33" s="26">
        <v>5.6779599999999997</v>
      </c>
      <c r="D33" s="26">
        <v>5.8076600000000003</v>
      </c>
      <c r="E33" s="26">
        <v>4.9781500000000003</v>
      </c>
      <c r="F33" s="26">
        <v>4.9358000000000004</v>
      </c>
      <c r="G33" s="26">
        <v>5.4195799999999998</v>
      </c>
      <c r="H33" s="26">
        <v>5.2155300000000002</v>
      </c>
      <c r="I33"/>
      <c r="J33" s="18">
        <v>1.1766400583492038</v>
      </c>
    </row>
    <row r="34" spans="1:10" x14ac:dyDescent="0.2">
      <c r="A34" s="11" t="s">
        <v>213</v>
      </c>
      <c r="B34" s="26" t="s">
        <v>93</v>
      </c>
      <c r="C34" s="26">
        <v>1.8741000000000001</v>
      </c>
      <c r="D34" s="26">
        <v>1.92699</v>
      </c>
      <c r="E34" s="26">
        <v>1.762105</v>
      </c>
      <c r="F34" s="26">
        <v>1.6436900000000001</v>
      </c>
      <c r="G34" s="26">
        <v>1.83158</v>
      </c>
      <c r="H34" s="26">
        <v>1.8379799999999999</v>
      </c>
      <c r="I34"/>
      <c r="J34" s="18">
        <v>1.1723561012112989</v>
      </c>
    </row>
    <row r="35" spans="1:10" x14ac:dyDescent="0.2">
      <c r="A35" s="11" t="s">
        <v>252</v>
      </c>
      <c r="B35" s="26" t="s">
        <v>130</v>
      </c>
      <c r="C35" s="26">
        <v>1.79627</v>
      </c>
      <c r="D35" s="26">
        <v>1.8737999999999999</v>
      </c>
      <c r="E35" s="26">
        <v>1.6721649999999999</v>
      </c>
      <c r="F35" s="26">
        <v>1.6029500000000001</v>
      </c>
      <c r="G35" s="26">
        <v>1.69614</v>
      </c>
      <c r="H35" s="26">
        <v>1.6900599999999999</v>
      </c>
      <c r="I35"/>
      <c r="J35" s="18">
        <v>1.1689697120933278</v>
      </c>
    </row>
    <row r="36" spans="1:10" x14ac:dyDescent="0.2">
      <c r="A36" s="11" t="s">
        <v>262</v>
      </c>
      <c r="B36" s="26" t="s">
        <v>138</v>
      </c>
      <c r="C36" s="26">
        <v>0.98032799999999998</v>
      </c>
      <c r="D36" s="26">
        <v>1.09182</v>
      </c>
      <c r="E36" s="26">
        <v>0.96222799999999997</v>
      </c>
      <c r="F36" s="26">
        <v>0.93745100000000003</v>
      </c>
      <c r="G36" s="26">
        <v>0.978321</v>
      </c>
      <c r="H36" s="26">
        <v>1.0010399999999999</v>
      </c>
      <c r="I36"/>
      <c r="J36" s="18">
        <v>1.164668873359781</v>
      </c>
    </row>
    <row r="37" spans="1:10" x14ac:dyDescent="0.2">
      <c r="A37" s="11" t="s">
        <v>194</v>
      </c>
      <c r="B37" s="26" t="s">
        <v>57</v>
      </c>
      <c r="C37" s="26">
        <v>1.1229199999999999</v>
      </c>
      <c r="D37" s="26">
        <v>0.969082</v>
      </c>
      <c r="E37" s="26">
        <v>0.98600449999999995</v>
      </c>
      <c r="F37" s="26">
        <v>1.1115900000000001</v>
      </c>
      <c r="G37" s="26">
        <v>1.11399</v>
      </c>
      <c r="H37" s="26">
        <v>1.11382</v>
      </c>
      <c r="I37"/>
      <c r="J37" s="18">
        <v>1.1587461123000942</v>
      </c>
    </row>
    <row r="38" spans="1:10" x14ac:dyDescent="0.2">
      <c r="A38" s="11" t="s">
        <v>189</v>
      </c>
      <c r="B38" s="26" t="s">
        <v>73</v>
      </c>
      <c r="C38" s="26">
        <v>4.0516800000000002</v>
      </c>
      <c r="D38" s="26">
        <v>3.8159800000000001</v>
      </c>
      <c r="E38" s="26">
        <v>3.6471499999999999</v>
      </c>
      <c r="F38" s="26">
        <v>3.5002599999999999</v>
      </c>
      <c r="G38" s="26">
        <v>3.6598700000000002</v>
      </c>
      <c r="H38" s="26">
        <v>3.5313699999999999</v>
      </c>
      <c r="I38"/>
      <c r="J38" s="18">
        <v>1.1575368686897545</v>
      </c>
    </row>
    <row r="39" spans="1:10" x14ac:dyDescent="0.2">
      <c r="A39" s="11" t="s">
        <v>193</v>
      </c>
      <c r="B39" s="26" t="s">
        <v>77</v>
      </c>
      <c r="C39" s="26">
        <v>0.97797999999999996</v>
      </c>
      <c r="D39" s="26">
        <v>1.0706100000000001</v>
      </c>
      <c r="E39" s="26">
        <v>0.94830999999999999</v>
      </c>
      <c r="F39" s="26">
        <v>0.92645699999999997</v>
      </c>
      <c r="G39" s="26">
        <v>0.97049799999999997</v>
      </c>
      <c r="H39" s="26">
        <v>0.95921199999999995</v>
      </c>
      <c r="I39"/>
      <c r="J39" s="18">
        <v>1.1555959963603277</v>
      </c>
    </row>
    <row r="40" spans="1:10" x14ac:dyDescent="0.2">
      <c r="A40" s="11" t="s">
        <v>176</v>
      </c>
      <c r="B40" s="26" t="s">
        <v>61</v>
      </c>
      <c r="C40" s="26">
        <v>3.2343099999999998</v>
      </c>
      <c r="D40" s="26">
        <v>3.34504</v>
      </c>
      <c r="E40" s="26">
        <v>2.985185</v>
      </c>
      <c r="F40" s="26">
        <v>2.8992800000000001</v>
      </c>
      <c r="G40" s="26">
        <v>3.1119300000000001</v>
      </c>
      <c r="H40" s="26">
        <v>3.02494</v>
      </c>
      <c r="I40"/>
      <c r="J40" s="18">
        <v>1.1537485168731547</v>
      </c>
    </row>
    <row r="41" spans="1:10" x14ac:dyDescent="0.2">
      <c r="A41" s="11" t="s">
        <v>175</v>
      </c>
      <c r="B41" s="26" t="s">
        <v>60</v>
      </c>
      <c r="C41" s="26">
        <v>1.1749099999999999</v>
      </c>
      <c r="D41" s="26">
        <v>1.28711</v>
      </c>
      <c r="E41" s="26">
        <v>1.1469549999999999</v>
      </c>
      <c r="F41" s="26">
        <v>1.11622</v>
      </c>
      <c r="G41" s="26">
        <v>1.1452800000000001</v>
      </c>
      <c r="H41" s="26">
        <v>1.16368</v>
      </c>
      <c r="I41"/>
      <c r="J41" s="18">
        <v>1.1530970597194101</v>
      </c>
    </row>
    <row r="42" spans="1:10" x14ac:dyDescent="0.2">
      <c r="A42" s="11" t="s">
        <v>192</v>
      </c>
      <c r="B42" s="26" t="s">
        <v>76</v>
      </c>
      <c r="C42" s="26">
        <v>1.12727</v>
      </c>
      <c r="D42" s="26">
        <v>1.2412700000000001</v>
      </c>
      <c r="E42" s="26">
        <v>1.0938950000000001</v>
      </c>
      <c r="F42" s="26">
        <v>1.07734</v>
      </c>
      <c r="G42" s="26">
        <v>1.1580699999999999</v>
      </c>
      <c r="H42" s="26">
        <v>1.1248400000000001</v>
      </c>
      <c r="I42"/>
      <c r="J42" s="18">
        <v>1.152161805929419</v>
      </c>
    </row>
    <row r="43" spans="1:10" x14ac:dyDescent="0.2">
      <c r="A43" s="11" t="s">
        <v>251</v>
      </c>
      <c r="B43" s="26" t="s">
        <v>129</v>
      </c>
      <c r="C43" s="26">
        <v>1.7291700000000001</v>
      </c>
      <c r="D43" s="26">
        <v>1.52416</v>
      </c>
      <c r="E43" s="26">
        <v>1.5624849999999999</v>
      </c>
      <c r="F43" s="26">
        <v>1.62693</v>
      </c>
      <c r="G43" s="26">
        <v>1.6279600000000001</v>
      </c>
      <c r="H43" s="26">
        <v>1.5025599999999999</v>
      </c>
      <c r="I43"/>
      <c r="J43" s="18">
        <v>1.1508159407943777</v>
      </c>
    </row>
    <row r="44" spans="1:10" x14ac:dyDescent="0.2">
      <c r="A44" s="11" t="s">
        <v>239</v>
      </c>
      <c r="B44" s="26" t="s">
        <v>117</v>
      </c>
      <c r="C44" s="26">
        <v>1.6415299999999999</v>
      </c>
      <c r="D44" s="26">
        <v>1.7496700000000001</v>
      </c>
      <c r="E44" s="26">
        <v>1.56229</v>
      </c>
      <c r="F44" s="26">
        <v>1.52102</v>
      </c>
      <c r="G44" s="26">
        <v>1.5714900000000001</v>
      </c>
      <c r="H44" s="26">
        <v>1.60304</v>
      </c>
      <c r="I44"/>
      <c r="J44" s="18">
        <v>1.1503267544148006</v>
      </c>
    </row>
    <row r="45" spans="1:10" x14ac:dyDescent="0.2">
      <c r="A45" s="11" t="s">
        <v>278</v>
      </c>
      <c r="B45" s="26" t="s">
        <v>150</v>
      </c>
      <c r="C45" s="26">
        <v>2.8135300000000001</v>
      </c>
      <c r="D45" s="26">
        <v>2.6793999999999998</v>
      </c>
      <c r="E45" s="26">
        <v>2.4562300000000001</v>
      </c>
      <c r="F45" s="26">
        <v>2.5872000000000002</v>
      </c>
      <c r="G45" s="26">
        <v>2.73475</v>
      </c>
      <c r="H45" s="26">
        <v>2.70214</v>
      </c>
      <c r="I45"/>
      <c r="J45" s="18">
        <v>1.1454668333177267</v>
      </c>
    </row>
    <row r="46" spans="1:10" x14ac:dyDescent="0.2">
      <c r="A46" s="11" t="s">
        <v>212</v>
      </c>
      <c r="B46" s="26" t="s">
        <v>92</v>
      </c>
      <c r="C46" s="26">
        <v>1.73671</v>
      </c>
      <c r="D46" s="26">
        <v>1.7228300000000001</v>
      </c>
      <c r="E46" s="26">
        <v>1.665125</v>
      </c>
      <c r="F46" s="26">
        <v>1.5166599999999999</v>
      </c>
      <c r="G46" s="26">
        <v>1.6480900000000001</v>
      </c>
      <c r="H46" s="26">
        <v>1.7174199999999999</v>
      </c>
      <c r="I46"/>
      <c r="J46" s="18">
        <v>1.1450885498397796</v>
      </c>
    </row>
    <row r="47" spans="1:10" x14ac:dyDescent="0.2">
      <c r="A47" s="11" t="s">
        <v>267</v>
      </c>
      <c r="B47" s="26" t="s">
        <v>141</v>
      </c>
      <c r="C47" s="26">
        <v>0.73263800000000001</v>
      </c>
      <c r="D47" s="26">
        <v>0.71983699999999995</v>
      </c>
      <c r="E47" s="26">
        <v>0.6541285</v>
      </c>
      <c r="F47" s="26">
        <v>0.70006999999999997</v>
      </c>
      <c r="G47" s="26">
        <v>0.72600799999999999</v>
      </c>
      <c r="H47" s="26">
        <v>0.74690999999999996</v>
      </c>
      <c r="I47"/>
      <c r="J47" s="18">
        <v>1.1418398678547104</v>
      </c>
    </row>
    <row r="48" spans="1:10" x14ac:dyDescent="0.2">
      <c r="A48" s="11" t="s">
        <v>203</v>
      </c>
      <c r="B48" s="26" t="s">
        <v>84</v>
      </c>
      <c r="C48" s="26">
        <v>2.6029399999999998</v>
      </c>
      <c r="D48" s="26">
        <v>2.54142</v>
      </c>
      <c r="E48" s="26">
        <v>2.3596149999999998</v>
      </c>
      <c r="F48" s="26">
        <v>2.2801200000000001</v>
      </c>
      <c r="G48" s="26">
        <v>2.4121700000000001</v>
      </c>
      <c r="H48" s="26">
        <v>2.3930600000000002</v>
      </c>
      <c r="I48"/>
      <c r="J48" s="18">
        <v>1.1415802677052083</v>
      </c>
    </row>
    <row r="49" spans="1:10" x14ac:dyDescent="0.2">
      <c r="A49" s="11" t="s">
        <v>241</v>
      </c>
      <c r="B49" s="26" t="s">
        <v>119</v>
      </c>
      <c r="C49" s="26">
        <v>3.2255099999999999</v>
      </c>
      <c r="D49" s="26">
        <v>3.2217699999999998</v>
      </c>
      <c r="E49" s="26">
        <v>2.99647</v>
      </c>
      <c r="F49" s="26">
        <v>2.8268800000000001</v>
      </c>
      <c r="G49" s="26">
        <v>3.0287799999999998</v>
      </c>
      <c r="H49" s="26">
        <v>2.9618899999999999</v>
      </c>
      <c r="I49"/>
      <c r="J49" s="18">
        <v>1.1410141215757301</v>
      </c>
    </row>
    <row r="50" spans="1:10" x14ac:dyDescent="0.2">
      <c r="A50" s="11" t="s">
        <v>265</v>
      </c>
      <c r="B50" s="26" t="s">
        <v>79</v>
      </c>
      <c r="C50" s="26">
        <v>1.1171899999999999</v>
      </c>
      <c r="D50" s="26">
        <v>1.0682400000000001</v>
      </c>
      <c r="E50" s="26">
        <v>1.0316099999999999</v>
      </c>
      <c r="F50" s="26">
        <v>1.1052500000000001</v>
      </c>
      <c r="G50" s="26">
        <v>1.1756899999999999</v>
      </c>
      <c r="H50" s="26">
        <v>1.1099699999999999</v>
      </c>
      <c r="I50"/>
      <c r="J50" s="18">
        <v>1.1396651835480462</v>
      </c>
    </row>
    <row r="51" spans="1:10" x14ac:dyDescent="0.2">
      <c r="A51" s="11" t="s">
        <v>180</v>
      </c>
      <c r="B51" s="26" t="s">
        <v>65</v>
      </c>
      <c r="C51" s="26">
        <v>0.33546799999999999</v>
      </c>
      <c r="D51" s="26">
        <v>0.33138499999999999</v>
      </c>
      <c r="E51" s="26">
        <v>0.32707900000000001</v>
      </c>
      <c r="F51" s="26">
        <v>0.36300100000000002</v>
      </c>
      <c r="G51" s="26">
        <v>0.37229000000000001</v>
      </c>
      <c r="H51" s="26">
        <v>0.36166900000000002</v>
      </c>
      <c r="I51"/>
      <c r="J51" s="18">
        <v>1.1382265446574069</v>
      </c>
    </row>
    <row r="52" spans="1:10" x14ac:dyDescent="0.2">
      <c r="A52" s="11" t="s">
        <v>219</v>
      </c>
      <c r="B52" s="26" t="s">
        <v>99</v>
      </c>
      <c r="C52" s="26">
        <v>3.5850399999999998</v>
      </c>
      <c r="D52" s="26">
        <v>3.5428500000000001</v>
      </c>
      <c r="E52" s="26">
        <v>3.2818100000000001</v>
      </c>
      <c r="F52" s="26">
        <v>3.1505999999999998</v>
      </c>
      <c r="G52" s="26">
        <v>3.3127599999999999</v>
      </c>
      <c r="H52" s="26">
        <v>3.2834300000000001</v>
      </c>
      <c r="I52"/>
      <c r="J52" s="18">
        <v>1.1378911953278741</v>
      </c>
    </row>
    <row r="53" spans="1:10" x14ac:dyDescent="0.2">
      <c r="A53" s="11" t="s">
        <v>268</v>
      </c>
      <c r="B53" s="26" t="s">
        <v>142</v>
      </c>
      <c r="C53" s="26">
        <v>1.1507700000000001</v>
      </c>
      <c r="D53" s="26">
        <v>1.22468</v>
      </c>
      <c r="E53" s="26">
        <v>1.07951</v>
      </c>
      <c r="F53" s="26">
        <v>1.0912500000000001</v>
      </c>
      <c r="G53" s="26">
        <v>1.1499999999999999</v>
      </c>
      <c r="H53" s="26">
        <v>1.15419</v>
      </c>
      <c r="I53"/>
      <c r="J53" s="18">
        <v>1.1344776796880067</v>
      </c>
    </row>
    <row r="54" spans="1:10" x14ac:dyDescent="0.2">
      <c r="A54" s="11" t="s">
        <v>200</v>
      </c>
      <c r="B54" s="26" t="s">
        <v>81</v>
      </c>
      <c r="C54" s="26">
        <v>0.89310500000000004</v>
      </c>
      <c r="D54" s="26">
        <v>0.97969300000000004</v>
      </c>
      <c r="E54" s="26">
        <v>0.90383800000000003</v>
      </c>
      <c r="F54" s="26">
        <v>0.86391600000000002</v>
      </c>
      <c r="G54" s="26">
        <v>0.89138200000000001</v>
      </c>
      <c r="H54" s="26">
        <v>0.88025200000000003</v>
      </c>
      <c r="I54"/>
      <c r="J54" s="18">
        <v>1.1340141865644344</v>
      </c>
    </row>
    <row r="55" spans="1:10" x14ac:dyDescent="0.2">
      <c r="A55" s="11" t="s">
        <v>229</v>
      </c>
      <c r="B55" s="26" t="s">
        <v>107</v>
      </c>
      <c r="C55" s="26">
        <v>2.8605100000000001</v>
      </c>
      <c r="D55" s="26">
        <v>2.99085</v>
      </c>
      <c r="E55" s="26">
        <v>2.7014450000000001</v>
      </c>
      <c r="F55" s="26">
        <v>2.6398100000000002</v>
      </c>
      <c r="G55" s="26">
        <v>2.7806799999999998</v>
      </c>
      <c r="H55" s="26">
        <v>2.73569</v>
      </c>
      <c r="I55"/>
      <c r="J55" s="18">
        <v>1.1329792674472783</v>
      </c>
    </row>
    <row r="56" spans="1:10" x14ac:dyDescent="0.2">
      <c r="A56" s="11" t="s">
        <v>199</v>
      </c>
      <c r="B56" s="26" t="s">
        <v>80</v>
      </c>
      <c r="C56" s="26">
        <v>0.89029000000000003</v>
      </c>
      <c r="D56" s="26">
        <v>0.97366399999999997</v>
      </c>
      <c r="E56" s="26">
        <v>0.86949849999999995</v>
      </c>
      <c r="F56" s="26">
        <v>0.85967499999999997</v>
      </c>
      <c r="G56" s="26">
        <v>0.89203100000000002</v>
      </c>
      <c r="H56" s="26">
        <v>0.88790400000000003</v>
      </c>
      <c r="I56"/>
      <c r="J56" s="18">
        <v>1.1325954575857156</v>
      </c>
    </row>
    <row r="57" spans="1:10" x14ac:dyDescent="0.2">
      <c r="A57" s="11" t="s">
        <v>243</v>
      </c>
      <c r="B57" s="26" t="s">
        <v>121</v>
      </c>
      <c r="C57" s="26">
        <v>2.5798199999999998</v>
      </c>
      <c r="D57" s="26">
        <v>2.6430099999999999</v>
      </c>
      <c r="E57" s="26">
        <v>2.4644149999999998</v>
      </c>
      <c r="F57" s="26">
        <v>2.33487</v>
      </c>
      <c r="G57" s="26">
        <v>2.4178999999999999</v>
      </c>
      <c r="H57" s="26">
        <v>2.3628100000000001</v>
      </c>
      <c r="I57"/>
      <c r="J57" s="18">
        <v>1.1319730862960249</v>
      </c>
    </row>
    <row r="58" spans="1:10" x14ac:dyDescent="0.2">
      <c r="A58" s="11" t="s">
        <v>260</v>
      </c>
      <c r="B58" s="26" t="s">
        <v>136</v>
      </c>
      <c r="C58" s="26">
        <v>0.82915499999999998</v>
      </c>
      <c r="D58" s="26">
        <v>0.89974900000000002</v>
      </c>
      <c r="E58" s="26">
        <v>0.82334300000000005</v>
      </c>
      <c r="F58" s="26">
        <v>0.79760699999999995</v>
      </c>
      <c r="G58" s="26">
        <v>0.84886099999999998</v>
      </c>
      <c r="H58" s="26">
        <v>0.86432500000000001</v>
      </c>
      <c r="I58"/>
      <c r="J58" s="18">
        <v>1.1280605611535506</v>
      </c>
    </row>
    <row r="59" spans="1:10" x14ac:dyDescent="0.2">
      <c r="A59" s="11" t="s">
        <v>172</v>
      </c>
      <c r="B59" s="26" t="s">
        <v>57</v>
      </c>
      <c r="C59" s="26">
        <v>1.76606</v>
      </c>
      <c r="D59" s="26">
        <v>1.80159</v>
      </c>
      <c r="E59" s="26">
        <v>1.6566050000000001</v>
      </c>
      <c r="F59" s="26">
        <v>1.6003499999999999</v>
      </c>
      <c r="G59" s="26">
        <v>1.6637900000000001</v>
      </c>
      <c r="H59" s="26">
        <v>1.6498999999999999</v>
      </c>
      <c r="I59"/>
      <c r="J59" s="18">
        <v>1.1257474927359641</v>
      </c>
    </row>
    <row r="60" spans="1:10" x14ac:dyDescent="0.2">
      <c r="A60" s="11" t="s">
        <v>228</v>
      </c>
      <c r="B60" s="26" t="s">
        <v>71</v>
      </c>
      <c r="C60" s="26">
        <v>1.2194700000000001</v>
      </c>
      <c r="D60" s="26">
        <v>1.3001499999999999</v>
      </c>
      <c r="E60" s="26">
        <v>1.1752800000000001</v>
      </c>
      <c r="F60" s="26">
        <v>1.1560600000000001</v>
      </c>
      <c r="G60" s="26">
        <v>1.2082599999999999</v>
      </c>
      <c r="H60" s="26">
        <v>1.1821200000000001</v>
      </c>
      <c r="I60"/>
      <c r="J60" s="18">
        <v>1.1246388595747625</v>
      </c>
    </row>
    <row r="61" spans="1:10" x14ac:dyDescent="0.2">
      <c r="A61" s="11" t="s">
        <v>287</v>
      </c>
      <c r="B61" s="26" t="s">
        <v>157</v>
      </c>
      <c r="C61" s="26">
        <v>1.8724700000000001</v>
      </c>
      <c r="D61" s="26">
        <v>1.86975</v>
      </c>
      <c r="E61" s="26">
        <v>1.7832399999999999</v>
      </c>
      <c r="F61" s="26">
        <v>1.7017599999999999</v>
      </c>
      <c r="G61" s="26">
        <v>1.71719</v>
      </c>
      <c r="H61" s="26">
        <v>1.6653800000000001</v>
      </c>
      <c r="I61"/>
      <c r="J61" s="18">
        <v>1.1243499981986094</v>
      </c>
    </row>
    <row r="62" spans="1:10" x14ac:dyDescent="0.2">
      <c r="A62" s="11" t="s">
        <v>242</v>
      </c>
      <c r="B62" s="26" t="s">
        <v>120</v>
      </c>
      <c r="C62" s="26">
        <v>1.6992100000000001</v>
      </c>
      <c r="D62" s="26">
        <v>1.8211299999999999</v>
      </c>
      <c r="E62" s="26">
        <v>1.700615</v>
      </c>
      <c r="F62" s="26">
        <v>1.6202300000000001</v>
      </c>
      <c r="G62" s="26">
        <v>1.6650499999999999</v>
      </c>
      <c r="H62" s="26">
        <v>1.6635599999999999</v>
      </c>
      <c r="I62"/>
      <c r="J62" s="18">
        <v>1.1239947414873197</v>
      </c>
    </row>
    <row r="63" spans="1:10" x14ac:dyDescent="0.2">
      <c r="A63" s="11" t="s">
        <v>296</v>
      </c>
      <c r="B63" s="26" t="s">
        <v>57</v>
      </c>
      <c r="C63" s="26">
        <v>1.7111400000000001</v>
      </c>
      <c r="D63" s="26">
        <v>1.6148400000000001</v>
      </c>
      <c r="E63" s="26">
        <v>1.522675</v>
      </c>
      <c r="F63" s="26">
        <v>1.54972</v>
      </c>
      <c r="G63" s="26">
        <v>1.6416299999999999</v>
      </c>
      <c r="H63" s="26">
        <v>1.66326</v>
      </c>
      <c r="I63"/>
      <c r="J63" s="18">
        <v>1.1237723086016387</v>
      </c>
    </row>
    <row r="64" spans="1:10" x14ac:dyDescent="0.2">
      <c r="A64" s="11" t="s">
        <v>181</v>
      </c>
      <c r="B64" s="26" t="s">
        <v>66</v>
      </c>
      <c r="C64" s="26">
        <v>2.1082100000000001</v>
      </c>
      <c r="D64" s="26">
        <v>2.0132699999999999</v>
      </c>
      <c r="E64" s="26">
        <v>1.8782000000000001</v>
      </c>
      <c r="F64" s="26">
        <v>1.907</v>
      </c>
      <c r="G64" s="26">
        <v>1.9900500000000001</v>
      </c>
      <c r="H64" s="26">
        <v>1.9734799999999999</v>
      </c>
      <c r="I64"/>
      <c r="J64" s="18">
        <v>1.1224629964859973</v>
      </c>
    </row>
    <row r="65" spans="1:10" x14ac:dyDescent="0.2">
      <c r="A65" s="11" t="s">
        <v>217</v>
      </c>
      <c r="B65" s="26" t="s">
        <v>97</v>
      </c>
      <c r="C65" s="26">
        <v>1.44943</v>
      </c>
      <c r="D65" s="26">
        <v>1.5556399999999999</v>
      </c>
      <c r="E65" s="26">
        <v>1.435595</v>
      </c>
      <c r="F65" s="26">
        <v>1.38629</v>
      </c>
      <c r="G65" s="26">
        <v>1.4441299999999999</v>
      </c>
      <c r="H65" s="26">
        <v>1.4338500000000001</v>
      </c>
      <c r="I65"/>
      <c r="J65" s="18">
        <v>1.1221605868901889</v>
      </c>
    </row>
    <row r="66" spans="1:10" x14ac:dyDescent="0.2">
      <c r="A66" s="11" t="s">
        <v>217</v>
      </c>
      <c r="B66" s="26" t="s">
        <v>97</v>
      </c>
      <c r="C66" s="26">
        <v>1.44876</v>
      </c>
      <c r="D66" s="26">
        <v>1.5549299999999999</v>
      </c>
      <c r="E66" s="26">
        <v>1.4356899999999999</v>
      </c>
      <c r="F66" s="26">
        <v>1.3860600000000001</v>
      </c>
      <c r="G66" s="26">
        <v>1.4428799999999999</v>
      </c>
      <c r="H66" s="26">
        <v>1.4322299999999999</v>
      </c>
      <c r="I66"/>
      <c r="J66" s="18">
        <v>1.1218345526167697</v>
      </c>
    </row>
    <row r="67" spans="1:10" x14ac:dyDescent="0.2">
      <c r="A67" s="11" t="s">
        <v>271</v>
      </c>
      <c r="B67" s="26" t="s">
        <v>144</v>
      </c>
      <c r="C67" s="26">
        <v>2.9112399999999998</v>
      </c>
      <c r="D67" s="26">
        <v>2.74716</v>
      </c>
      <c r="E67" s="26">
        <v>2.5962000000000001</v>
      </c>
      <c r="F67" s="26">
        <v>2.71577</v>
      </c>
      <c r="G67" s="26">
        <v>2.8444699999999998</v>
      </c>
      <c r="H67" s="26">
        <v>2.7394599999999998</v>
      </c>
      <c r="I67"/>
      <c r="J67" s="18">
        <v>1.1213465834681458</v>
      </c>
    </row>
    <row r="68" spans="1:10" x14ac:dyDescent="0.2">
      <c r="A68" s="11" t="s">
        <v>238</v>
      </c>
      <c r="B68" s="26" t="s">
        <v>116</v>
      </c>
      <c r="C68" s="26">
        <v>1.3617600000000001</v>
      </c>
      <c r="D68" s="26">
        <v>1.4032100000000001</v>
      </c>
      <c r="E68" s="26">
        <v>1.32508</v>
      </c>
      <c r="F68" s="26">
        <v>1.2536</v>
      </c>
      <c r="G68" s="26">
        <v>1.3265400000000001</v>
      </c>
      <c r="H68" s="26">
        <v>1.3284400000000001</v>
      </c>
      <c r="I68"/>
      <c r="J68" s="18">
        <v>1.1193442884492661</v>
      </c>
    </row>
    <row r="69" spans="1:10" x14ac:dyDescent="0.2">
      <c r="A69" s="11" t="s">
        <v>253</v>
      </c>
      <c r="B69" s="26" t="s">
        <v>131</v>
      </c>
      <c r="C69" s="26">
        <v>1.9092</v>
      </c>
      <c r="D69" s="26">
        <v>1.8285</v>
      </c>
      <c r="E69" s="26">
        <v>1.757925</v>
      </c>
      <c r="F69" s="26">
        <v>1.70855</v>
      </c>
      <c r="G69" s="26">
        <v>1.78244</v>
      </c>
      <c r="H69" s="26">
        <v>1.7852600000000001</v>
      </c>
      <c r="I69"/>
      <c r="J69" s="18">
        <v>1.1174387638640952</v>
      </c>
    </row>
    <row r="70" spans="1:10" x14ac:dyDescent="0.2">
      <c r="A70" s="11" t="s">
        <v>173</v>
      </c>
      <c r="B70" s="26" t="s">
        <v>58</v>
      </c>
      <c r="C70" s="26">
        <v>1.2295400000000001</v>
      </c>
      <c r="D70" s="26">
        <v>1.2972300000000001</v>
      </c>
      <c r="E70" s="26">
        <v>1.1927000000000001</v>
      </c>
      <c r="F70" s="26">
        <v>1.16185</v>
      </c>
      <c r="G70" s="26">
        <v>1.2296800000000001</v>
      </c>
      <c r="H70" s="26">
        <v>1.2350099999999999</v>
      </c>
      <c r="I70"/>
      <c r="J70" s="18">
        <v>1.1165210655420235</v>
      </c>
    </row>
    <row r="71" spans="1:10" x14ac:dyDescent="0.2">
      <c r="A71" s="11" t="s">
        <v>247</v>
      </c>
      <c r="B71" s="26" t="s">
        <v>125</v>
      </c>
      <c r="C71" s="26">
        <v>1.5855300000000001</v>
      </c>
      <c r="D71" s="26">
        <v>1.66618</v>
      </c>
      <c r="E71" s="26">
        <v>1.569615</v>
      </c>
      <c r="F71" s="26">
        <v>1.4932799999999999</v>
      </c>
      <c r="G71" s="26">
        <v>1.55745</v>
      </c>
      <c r="H71" s="26">
        <v>1.5616699999999999</v>
      </c>
      <c r="I71"/>
      <c r="J71" s="18">
        <v>1.1157853851923283</v>
      </c>
    </row>
    <row r="72" spans="1:10" x14ac:dyDescent="0.2">
      <c r="A72" s="11" t="s">
        <v>183</v>
      </c>
      <c r="B72" s="26" t="s">
        <v>68</v>
      </c>
      <c r="C72" s="26">
        <v>1.14822</v>
      </c>
      <c r="D72" s="26">
        <v>1.1960500000000001</v>
      </c>
      <c r="E72" s="26">
        <v>1.1299950000000001</v>
      </c>
      <c r="F72" s="26">
        <v>1.07203</v>
      </c>
      <c r="G72" s="26">
        <v>1.11311</v>
      </c>
      <c r="H72" s="26">
        <v>1.1117300000000001</v>
      </c>
      <c r="I72"/>
      <c r="J72" s="18">
        <v>1.1156870609964273</v>
      </c>
    </row>
    <row r="73" spans="1:10" x14ac:dyDescent="0.2">
      <c r="A73" s="11" t="s">
        <v>289</v>
      </c>
      <c r="B73" s="26" t="s">
        <v>159</v>
      </c>
      <c r="C73" s="26">
        <v>1.5381899999999999</v>
      </c>
      <c r="D73" s="26">
        <v>1.6343099999999999</v>
      </c>
      <c r="E73" s="26">
        <v>1.53437</v>
      </c>
      <c r="F73" s="26">
        <v>1.46611</v>
      </c>
      <c r="G73" s="26">
        <v>1.5065</v>
      </c>
      <c r="H73" s="26">
        <v>1.4930300000000001</v>
      </c>
      <c r="I73"/>
      <c r="J73" s="18">
        <v>1.1147253616713615</v>
      </c>
    </row>
    <row r="74" spans="1:10" x14ac:dyDescent="0.2">
      <c r="A74" s="11" t="s">
        <v>210</v>
      </c>
      <c r="B74" s="26" t="s">
        <v>90</v>
      </c>
      <c r="C74" s="26">
        <v>3.5219299999999998</v>
      </c>
      <c r="D74" s="26">
        <v>3.31602</v>
      </c>
      <c r="E74" s="26">
        <v>3.1655099999999998</v>
      </c>
      <c r="F74" s="26">
        <v>3.2230300000000001</v>
      </c>
      <c r="G74" s="26">
        <v>3.2993000000000001</v>
      </c>
      <c r="H74" s="26">
        <v>3.3738299999999999</v>
      </c>
      <c r="I74"/>
      <c r="J74" s="18">
        <v>1.1125948109467352</v>
      </c>
    </row>
    <row r="75" spans="1:10" x14ac:dyDescent="0.2">
      <c r="A75" s="11" t="s">
        <v>286</v>
      </c>
      <c r="B75" s="26" t="s">
        <v>64</v>
      </c>
      <c r="C75" s="26">
        <v>2.42685</v>
      </c>
      <c r="D75" s="26">
        <v>2.4986600000000001</v>
      </c>
      <c r="E75" s="26">
        <v>2.287795</v>
      </c>
      <c r="F75" s="26">
        <v>2.2480199999999999</v>
      </c>
      <c r="G75" s="26">
        <v>2.36835</v>
      </c>
      <c r="H75" s="26">
        <v>2.29061</v>
      </c>
      <c r="I75"/>
      <c r="J75" s="18">
        <v>1.1114936699851425</v>
      </c>
    </row>
    <row r="76" spans="1:10" x14ac:dyDescent="0.2">
      <c r="A76" s="11" t="s">
        <v>264</v>
      </c>
      <c r="B76" s="26" t="s">
        <v>110</v>
      </c>
      <c r="C76" s="26">
        <v>1.6631499999999999</v>
      </c>
      <c r="D76" s="26">
        <v>1.7036</v>
      </c>
      <c r="E76" s="26">
        <v>1.6028849999999999</v>
      </c>
      <c r="F76" s="26">
        <v>1.53304</v>
      </c>
      <c r="G76" s="26">
        <v>1.6120300000000001</v>
      </c>
      <c r="H76" s="26">
        <v>1.5957600000000001</v>
      </c>
      <c r="I76"/>
      <c r="J76" s="18">
        <v>1.1112560663779159</v>
      </c>
    </row>
    <row r="77" spans="1:10" x14ac:dyDescent="0.2">
      <c r="A77" s="11" t="s">
        <v>201</v>
      </c>
      <c r="B77" s="26" t="s">
        <v>82</v>
      </c>
      <c r="C77" s="26">
        <v>1.38887</v>
      </c>
      <c r="D77" s="26">
        <v>1.45842</v>
      </c>
      <c r="E77" s="26">
        <v>1.333475</v>
      </c>
      <c r="F77" s="26">
        <v>1.31304</v>
      </c>
      <c r="G77" s="26">
        <v>1.3528</v>
      </c>
      <c r="H77" s="26">
        <v>1.34738</v>
      </c>
      <c r="I77"/>
      <c r="J77" s="18">
        <v>1.1107201608481083</v>
      </c>
    </row>
    <row r="78" spans="1:10" x14ac:dyDescent="0.2">
      <c r="A78" s="11" t="s">
        <v>227</v>
      </c>
      <c r="B78" s="26" t="s">
        <v>106</v>
      </c>
      <c r="C78" s="26">
        <v>1.59388</v>
      </c>
      <c r="D78" s="26">
        <v>1.50373</v>
      </c>
      <c r="E78" s="26">
        <v>1.4498800000000001</v>
      </c>
      <c r="F78" s="26">
        <v>1.4414899999999999</v>
      </c>
      <c r="G78" s="26">
        <v>1.51247</v>
      </c>
      <c r="H78" s="26">
        <v>1.4693400000000001</v>
      </c>
      <c r="I78"/>
      <c r="J78" s="18">
        <v>1.1057170011585236</v>
      </c>
    </row>
    <row r="79" spans="1:10" x14ac:dyDescent="0.2">
      <c r="A79" s="11" t="s">
        <v>218</v>
      </c>
      <c r="B79" s="26" t="s">
        <v>98</v>
      </c>
      <c r="C79" s="26">
        <v>2.70025</v>
      </c>
      <c r="D79" s="26">
        <v>2.7080500000000001</v>
      </c>
      <c r="E79" s="26">
        <v>2.4858349999999998</v>
      </c>
      <c r="F79" s="26">
        <v>2.4492099999999999</v>
      </c>
      <c r="G79" s="26">
        <v>2.6400700000000001</v>
      </c>
      <c r="H79" s="26">
        <v>2.6319300000000001</v>
      </c>
      <c r="I79"/>
      <c r="J79" s="18">
        <v>1.1056830569857221</v>
      </c>
    </row>
    <row r="80" spans="1:10" x14ac:dyDescent="0.2">
      <c r="A80" s="11" t="s">
        <v>263</v>
      </c>
      <c r="B80" s="26" t="s">
        <v>139</v>
      </c>
      <c r="C80" s="26">
        <v>3.1579299999999999</v>
      </c>
      <c r="D80" s="26">
        <v>3.0360499999999999</v>
      </c>
      <c r="E80" s="26">
        <v>2.8593299999999999</v>
      </c>
      <c r="F80" s="26">
        <v>2.8643000000000001</v>
      </c>
      <c r="G80" s="26">
        <v>2.9480200000000001</v>
      </c>
      <c r="H80" s="26">
        <v>2.9393199999999999</v>
      </c>
      <c r="I80"/>
      <c r="J80" s="18">
        <v>1.1044300587899962</v>
      </c>
    </row>
    <row r="81" spans="1:10" x14ac:dyDescent="0.2">
      <c r="A81" s="11" t="s">
        <v>283</v>
      </c>
      <c r="B81" s="26" t="s">
        <v>154</v>
      </c>
      <c r="C81" s="26">
        <v>0.919767</v>
      </c>
      <c r="D81" s="26">
        <v>0.979487</v>
      </c>
      <c r="E81" s="26">
        <v>0.90378099999999995</v>
      </c>
      <c r="F81" s="26">
        <v>0.887571</v>
      </c>
      <c r="G81" s="26">
        <v>0.89411300000000005</v>
      </c>
      <c r="H81" s="26">
        <v>0.91448300000000005</v>
      </c>
      <c r="I81"/>
      <c r="J81" s="18">
        <v>1.1035590392205243</v>
      </c>
    </row>
    <row r="82" spans="1:10" x14ac:dyDescent="0.2">
      <c r="A82" s="11" t="s">
        <v>274</v>
      </c>
      <c r="B82" s="26" t="s">
        <v>146</v>
      </c>
      <c r="C82" s="26">
        <v>1.7328399999999999</v>
      </c>
      <c r="D82" s="26">
        <v>1.76738</v>
      </c>
      <c r="E82" s="26">
        <v>1.6216999999999999</v>
      </c>
      <c r="F82" s="26">
        <v>1.6022700000000001</v>
      </c>
      <c r="G82" s="26">
        <v>1.70112</v>
      </c>
      <c r="H82" s="26">
        <v>1.70635</v>
      </c>
      <c r="I82"/>
      <c r="J82" s="18">
        <v>1.103047551286612</v>
      </c>
    </row>
    <row r="83" spans="1:10" x14ac:dyDescent="0.2">
      <c r="A83" s="11" t="s">
        <v>215</v>
      </c>
      <c r="B83" s="26" t="s">
        <v>95</v>
      </c>
      <c r="C83" s="26">
        <v>2.4716300000000002</v>
      </c>
      <c r="D83" s="26">
        <v>2.53355</v>
      </c>
      <c r="E83" s="26">
        <v>2.39662</v>
      </c>
      <c r="F83" s="26">
        <v>2.3045200000000001</v>
      </c>
      <c r="G83" s="26">
        <v>2.3840699999999999</v>
      </c>
      <c r="H83" s="26">
        <v>2.3866000000000001</v>
      </c>
      <c r="I83"/>
      <c r="J83" s="18">
        <v>1.0993829517643587</v>
      </c>
    </row>
    <row r="84" spans="1:10" x14ac:dyDescent="0.2">
      <c r="A84" s="11" t="s">
        <v>272</v>
      </c>
      <c r="B84" s="26" t="s">
        <v>145</v>
      </c>
      <c r="C84" s="26">
        <v>0.37013400000000002</v>
      </c>
      <c r="D84" s="26">
        <v>0.35176600000000002</v>
      </c>
      <c r="E84" s="26">
        <v>0.36396699999999998</v>
      </c>
      <c r="F84" s="26">
        <v>0.38662299999999999</v>
      </c>
      <c r="G84" s="26">
        <v>0.383104</v>
      </c>
      <c r="H84" s="26">
        <v>0.38250000000000001</v>
      </c>
      <c r="I84"/>
      <c r="J84" s="18">
        <v>1.0990914414696131</v>
      </c>
    </row>
    <row r="85" spans="1:10" x14ac:dyDescent="0.2">
      <c r="A85" s="11" t="s">
        <v>221</v>
      </c>
      <c r="B85" s="26" t="s">
        <v>101</v>
      </c>
      <c r="C85" s="26">
        <v>1.2033400000000001</v>
      </c>
      <c r="D85" s="26">
        <v>1.2218599999999999</v>
      </c>
      <c r="E85" s="26">
        <v>1.174895</v>
      </c>
      <c r="F85" s="26">
        <v>1.1200000000000001</v>
      </c>
      <c r="G85" s="26">
        <v>1.1318600000000001</v>
      </c>
      <c r="H85" s="26">
        <v>1.1117999999999999</v>
      </c>
      <c r="I85"/>
      <c r="J85" s="18">
        <v>1.098992624572765</v>
      </c>
    </row>
    <row r="86" spans="1:10" x14ac:dyDescent="0.2">
      <c r="A86" s="11" t="s">
        <v>196</v>
      </c>
      <c r="B86" s="26" t="s">
        <v>78</v>
      </c>
      <c r="C86" s="26">
        <v>1.4052500000000001</v>
      </c>
      <c r="D86" s="26">
        <v>1.4600200000000001</v>
      </c>
      <c r="E86" s="26">
        <v>1.3497049999999999</v>
      </c>
      <c r="F86" s="26">
        <v>1.3296399999999999</v>
      </c>
      <c r="G86" s="26">
        <v>1.39621</v>
      </c>
      <c r="H86" s="26">
        <v>1.3737299999999999</v>
      </c>
      <c r="I86"/>
      <c r="J86" s="18">
        <v>1.0980566168286154</v>
      </c>
    </row>
    <row r="87" spans="1:10" x14ac:dyDescent="0.2">
      <c r="A87" s="11" t="s">
        <v>205</v>
      </c>
      <c r="B87" s="26" t="s">
        <v>86</v>
      </c>
      <c r="C87" s="26">
        <v>1.11276</v>
      </c>
      <c r="D87" s="26">
        <v>1.1485700000000001</v>
      </c>
      <c r="E87" s="26">
        <v>1.0717300000000001</v>
      </c>
      <c r="F87" s="26">
        <v>1.04603</v>
      </c>
      <c r="G87" s="26">
        <v>1.0683199999999999</v>
      </c>
      <c r="H87" s="26">
        <v>1.1013999999999999</v>
      </c>
      <c r="I87"/>
      <c r="J87" s="18">
        <v>1.0980277812299839</v>
      </c>
    </row>
    <row r="88" spans="1:10" x14ac:dyDescent="0.2">
      <c r="A88" s="11" t="s">
        <v>304</v>
      </c>
      <c r="B88" s="26" t="s">
        <v>168</v>
      </c>
      <c r="C88" s="26">
        <v>0.66668099999999997</v>
      </c>
      <c r="D88" s="26">
        <v>0.60720499999999999</v>
      </c>
      <c r="E88" s="26">
        <v>0.61314849999999999</v>
      </c>
      <c r="F88" s="26">
        <v>0.66643799999999997</v>
      </c>
      <c r="G88" s="26">
        <v>0.66313100000000003</v>
      </c>
      <c r="H88" s="26">
        <v>0.66225599999999996</v>
      </c>
      <c r="I88"/>
      <c r="J88" s="18">
        <v>1.0979504450720925</v>
      </c>
    </row>
    <row r="89" spans="1:10" x14ac:dyDescent="0.2">
      <c r="A89" s="11" t="s">
        <v>294</v>
      </c>
      <c r="B89" s="26" t="s">
        <v>163</v>
      </c>
      <c r="C89" s="26">
        <v>2.02393</v>
      </c>
      <c r="D89" s="26">
        <v>1.9805200000000001</v>
      </c>
      <c r="E89" s="26">
        <v>1.8437950000000001</v>
      </c>
      <c r="F89" s="26">
        <v>1.93405</v>
      </c>
      <c r="G89" s="26">
        <v>1.96801</v>
      </c>
      <c r="H89" s="26">
        <v>1.9736800000000001</v>
      </c>
      <c r="I89"/>
      <c r="J89" s="18">
        <v>1.0976979544906023</v>
      </c>
    </row>
    <row r="90" spans="1:10" x14ac:dyDescent="0.2">
      <c r="A90" s="11" t="s">
        <v>234</v>
      </c>
      <c r="B90" s="26" t="s">
        <v>112</v>
      </c>
      <c r="C90" s="26">
        <v>1.1926000000000001</v>
      </c>
      <c r="D90" s="26">
        <v>1.27366</v>
      </c>
      <c r="E90" s="26">
        <v>1.1890750000000001</v>
      </c>
      <c r="F90" s="26">
        <v>1.1608000000000001</v>
      </c>
      <c r="G90" s="26">
        <v>1.1860299999999999</v>
      </c>
      <c r="H90" s="26">
        <v>1.1880200000000001</v>
      </c>
      <c r="I90"/>
      <c r="J90" s="18">
        <v>1.0972260509993108</v>
      </c>
    </row>
    <row r="91" spans="1:10" x14ac:dyDescent="0.2">
      <c r="A91" s="11" t="s">
        <v>230</v>
      </c>
      <c r="B91" s="26" t="s">
        <v>108</v>
      </c>
      <c r="C91" s="26">
        <v>1.58504</v>
      </c>
      <c r="D91" s="26">
        <v>1.7000500000000001</v>
      </c>
      <c r="E91" s="26">
        <v>1.602085</v>
      </c>
      <c r="F91" s="26">
        <v>1.5507299999999999</v>
      </c>
      <c r="G91" s="26">
        <v>1.60036</v>
      </c>
      <c r="H91" s="26">
        <v>1.58423</v>
      </c>
      <c r="I91"/>
      <c r="J91" s="18">
        <v>1.0962901343238347</v>
      </c>
    </row>
    <row r="92" spans="1:10" x14ac:dyDescent="0.2">
      <c r="A92" s="11" t="s">
        <v>288</v>
      </c>
      <c r="B92" s="26" t="s">
        <v>158</v>
      </c>
      <c r="C92" s="26">
        <v>1.5525800000000001</v>
      </c>
      <c r="D92" s="26">
        <v>1.42991</v>
      </c>
      <c r="E92" s="26">
        <v>1.4330449999999999</v>
      </c>
      <c r="F92" s="26">
        <v>1.4175199999999999</v>
      </c>
      <c r="G92" s="26">
        <v>1.4652499999999999</v>
      </c>
      <c r="H92" s="26">
        <v>1.46377</v>
      </c>
      <c r="I92"/>
      <c r="J92" s="18">
        <v>1.0952790789547944</v>
      </c>
    </row>
    <row r="93" spans="1:10" x14ac:dyDescent="0.2">
      <c r="A93" s="11" t="s">
        <v>293</v>
      </c>
      <c r="B93" s="26" t="s">
        <v>162</v>
      </c>
      <c r="C93" s="26">
        <v>1.7062600000000001</v>
      </c>
      <c r="D93" s="26">
        <v>1.78894</v>
      </c>
      <c r="E93" s="26">
        <v>1.6736549999999999</v>
      </c>
      <c r="F93" s="26">
        <v>1.6349</v>
      </c>
      <c r="G93" s="26">
        <v>1.6977100000000001</v>
      </c>
      <c r="H93" s="26">
        <v>1.6627700000000001</v>
      </c>
      <c r="I93"/>
      <c r="J93" s="18">
        <v>1.0942198299590189</v>
      </c>
    </row>
    <row r="94" spans="1:10" x14ac:dyDescent="0.2">
      <c r="A94" s="11" t="s">
        <v>224</v>
      </c>
      <c r="B94" s="26" t="s">
        <v>95</v>
      </c>
      <c r="C94" s="26">
        <v>1.22665</v>
      </c>
      <c r="D94" s="26">
        <v>1.2710699999999999</v>
      </c>
      <c r="E94" s="26">
        <v>1.2135100000000001</v>
      </c>
      <c r="F94" s="26">
        <v>1.16276</v>
      </c>
      <c r="G94" s="26">
        <v>1.18079</v>
      </c>
      <c r="H94" s="26">
        <v>1.1672199999999999</v>
      </c>
      <c r="I94"/>
      <c r="J94" s="18">
        <v>1.0931490591351611</v>
      </c>
    </row>
    <row r="95" spans="1:10" x14ac:dyDescent="0.2">
      <c r="A95" s="11" t="s">
        <v>211</v>
      </c>
      <c r="B95" s="26" t="s">
        <v>91</v>
      </c>
      <c r="C95" s="26">
        <v>0.60877599999999998</v>
      </c>
      <c r="D95" s="26">
        <v>0.57888200000000001</v>
      </c>
      <c r="E95" s="26">
        <v>0.60715699999999995</v>
      </c>
      <c r="F95" s="26">
        <v>0.63214700000000001</v>
      </c>
      <c r="G95" s="26">
        <v>0.615259</v>
      </c>
      <c r="H95" s="26">
        <v>0.61957899999999999</v>
      </c>
      <c r="I95"/>
      <c r="J95" s="18">
        <v>1.0920135709868333</v>
      </c>
    </row>
    <row r="96" spans="1:10" x14ac:dyDescent="0.2">
      <c r="A96" s="11" t="s">
        <v>292</v>
      </c>
      <c r="B96" s="26" t="s">
        <v>161</v>
      </c>
      <c r="C96" s="26">
        <v>1.2159</v>
      </c>
      <c r="D96" s="26">
        <v>1.1487400000000001</v>
      </c>
      <c r="E96" s="26">
        <v>1.1528</v>
      </c>
      <c r="F96" s="26">
        <v>1.1150800000000001</v>
      </c>
      <c r="G96" s="26">
        <v>1.14195</v>
      </c>
      <c r="H96" s="26">
        <v>1.1773899999999999</v>
      </c>
      <c r="I96"/>
      <c r="J96" s="18">
        <v>1.0904150374860995</v>
      </c>
    </row>
    <row r="97" spans="1:10" x14ac:dyDescent="0.2">
      <c r="A97" s="11" t="s">
        <v>292</v>
      </c>
      <c r="B97" s="26" t="s">
        <v>161</v>
      </c>
      <c r="C97" s="26">
        <v>1.21384</v>
      </c>
      <c r="D97" s="26">
        <v>1.14744</v>
      </c>
      <c r="E97" s="26">
        <v>1.154925</v>
      </c>
      <c r="F97" s="26">
        <v>1.1136299999999999</v>
      </c>
      <c r="G97" s="26">
        <v>1.1402000000000001</v>
      </c>
      <c r="H97" s="26">
        <v>1.17632</v>
      </c>
      <c r="I97"/>
      <c r="J97" s="18">
        <v>1.0899850039959413</v>
      </c>
    </row>
    <row r="98" spans="1:10" x14ac:dyDescent="0.2">
      <c r="A98" s="11" t="s">
        <v>171</v>
      </c>
      <c r="B98" s="26" t="s">
        <v>56</v>
      </c>
      <c r="C98" s="26">
        <v>1.0356000000000001</v>
      </c>
      <c r="D98" s="26">
        <v>1.09589</v>
      </c>
      <c r="E98" s="26">
        <v>1.0058100000000001</v>
      </c>
      <c r="F98" s="26">
        <v>1.00867</v>
      </c>
      <c r="G98" s="26">
        <v>1.0304800000000001</v>
      </c>
      <c r="H98" s="26">
        <v>1.01301</v>
      </c>
      <c r="I98"/>
      <c r="J98" s="18">
        <v>1.0895596583847844</v>
      </c>
    </row>
    <row r="99" spans="1:10" x14ac:dyDescent="0.2">
      <c r="A99" s="11" t="s">
        <v>290</v>
      </c>
      <c r="B99" s="26" t="s">
        <v>71</v>
      </c>
      <c r="C99" s="26">
        <v>0.68499399999999999</v>
      </c>
      <c r="D99" s="26">
        <v>0.71690600000000004</v>
      </c>
      <c r="E99" s="26">
        <v>0.65812749999999998</v>
      </c>
      <c r="F99" s="26">
        <v>0.67852199999999996</v>
      </c>
      <c r="G99" s="26">
        <v>0.68314600000000003</v>
      </c>
      <c r="H99" s="26">
        <v>0.69106500000000004</v>
      </c>
      <c r="I99"/>
      <c r="J99" s="18">
        <v>1.0893117215129289</v>
      </c>
    </row>
    <row r="100" spans="1:10" x14ac:dyDescent="0.2">
      <c r="A100" s="11" t="s">
        <v>275</v>
      </c>
      <c r="B100" s="26" t="s">
        <v>147</v>
      </c>
      <c r="C100" s="26">
        <v>1.33249</v>
      </c>
      <c r="D100" s="26">
        <v>1.4010199999999999</v>
      </c>
      <c r="E100" s="26">
        <v>1.3054749999999999</v>
      </c>
      <c r="F100" s="26">
        <v>1.2880199999999999</v>
      </c>
      <c r="G100" s="26">
        <v>1.3499000000000001</v>
      </c>
      <c r="H100" s="26">
        <v>1.3536600000000001</v>
      </c>
      <c r="I100"/>
      <c r="J100" s="18">
        <v>1.0877315569634012</v>
      </c>
    </row>
    <row r="101" spans="1:10" x14ac:dyDescent="0.2">
      <c r="A101" s="11" t="s">
        <v>266</v>
      </c>
      <c r="B101" s="26" t="s">
        <v>140</v>
      </c>
      <c r="C101" s="26">
        <v>0.91344099999999995</v>
      </c>
      <c r="D101" s="26">
        <v>0.85358400000000001</v>
      </c>
      <c r="E101" s="26">
        <v>0.88883000000000001</v>
      </c>
      <c r="F101" s="26">
        <v>0.92492099999999999</v>
      </c>
      <c r="G101" s="26">
        <v>0.87510299999999996</v>
      </c>
      <c r="H101" s="26">
        <v>0.89624700000000002</v>
      </c>
      <c r="I101"/>
      <c r="J101" s="18">
        <v>1.0835734971602091</v>
      </c>
    </row>
    <row r="102" spans="1:10" x14ac:dyDescent="0.2">
      <c r="A102" s="11" t="s">
        <v>299</v>
      </c>
      <c r="B102" s="26" t="s">
        <v>112</v>
      </c>
      <c r="C102" s="26">
        <v>0.75251100000000004</v>
      </c>
      <c r="D102" s="26">
        <v>0.80350999999999995</v>
      </c>
      <c r="E102" s="26">
        <v>0.74777950000000004</v>
      </c>
      <c r="F102" s="26">
        <v>0.742066</v>
      </c>
      <c r="G102" s="26">
        <v>0.75479200000000002</v>
      </c>
      <c r="H102" s="26">
        <v>0.76005199999999995</v>
      </c>
      <c r="I102"/>
      <c r="J102" s="18">
        <v>1.0828012602652592</v>
      </c>
    </row>
    <row r="103" spans="1:10" x14ac:dyDescent="0.2">
      <c r="A103" s="11" t="s">
        <v>190</v>
      </c>
      <c r="B103" s="26" t="s">
        <v>74</v>
      </c>
      <c r="C103" s="26">
        <v>2.5893700000000002</v>
      </c>
      <c r="D103" s="26">
        <v>2.57619</v>
      </c>
      <c r="E103" s="26">
        <v>2.491825</v>
      </c>
      <c r="F103" s="26">
        <v>2.39357</v>
      </c>
      <c r="G103" s="26">
        <v>2.44136</v>
      </c>
      <c r="H103" s="26">
        <v>2.4485700000000001</v>
      </c>
      <c r="I103"/>
      <c r="J103" s="18">
        <v>1.0818024958534742</v>
      </c>
    </row>
    <row r="104" spans="1:10" x14ac:dyDescent="0.2">
      <c r="A104" s="11" t="s">
        <v>208</v>
      </c>
      <c r="B104" s="26" t="s">
        <v>85</v>
      </c>
      <c r="C104" s="26">
        <v>1.56915</v>
      </c>
      <c r="D104" s="26">
        <v>1.49624</v>
      </c>
      <c r="E104" s="26">
        <v>1.461255</v>
      </c>
      <c r="F104" s="26">
        <v>1.4679500000000001</v>
      </c>
      <c r="G104" s="26">
        <v>1.45604</v>
      </c>
      <c r="H104" s="26">
        <v>1.4512700000000001</v>
      </c>
      <c r="I104"/>
      <c r="J104" s="18">
        <v>1.081225409468948</v>
      </c>
    </row>
    <row r="105" spans="1:10" x14ac:dyDescent="0.2">
      <c r="A105" s="11" t="s">
        <v>179</v>
      </c>
      <c r="B105" s="26" t="s">
        <v>64</v>
      </c>
      <c r="C105" s="26">
        <v>2.7941500000000001</v>
      </c>
      <c r="D105" s="26">
        <v>2.7113800000000001</v>
      </c>
      <c r="E105" s="26">
        <v>2.5870449999999998</v>
      </c>
      <c r="F105" s="26">
        <v>2.6153900000000001</v>
      </c>
      <c r="G105" s="26">
        <v>2.7341000000000002</v>
      </c>
      <c r="H105" s="26">
        <v>2.6000999999999999</v>
      </c>
      <c r="I105"/>
      <c r="J105" s="18">
        <v>1.0800546569541698</v>
      </c>
    </row>
    <row r="106" spans="1:10" x14ac:dyDescent="0.2">
      <c r="A106" s="11" t="s">
        <v>244</v>
      </c>
      <c r="B106" s="26" t="s">
        <v>122</v>
      </c>
      <c r="C106" s="26">
        <v>1.55949</v>
      </c>
      <c r="D106" s="26">
        <v>1.5630599999999999</v>
      </c>
      <c r="E106" s="26">
        <v>1.51898</v>
      </c>
      <c r="F106" s="26">
        <v>1.46035</v>
      </c>
      <c r="G106" s="26">
        <v>1.47743</v>
      </c>
      <c r="H106" s="26">
        <v>1.4477899999999999</v>
      </c>
      <c r="I106"/>
      <c r="J106" s="18">
        <v>1.0796179003861057</v>
      </c>
    </row>
    <row r="107" spans="1:10" x14ac:dyDescent="0.2">
      <c r="A107" s="11" t="s">
        <v>208</v>
      </c>
      <c r="B107" s="26" t="s">
        <v>85</v>
      </c>
      <c r="C107" s="26">
        <v>1.57135</v>
      </c>
      <c r="D107" s="26">
        <v>1.4992700000000001</v>
      </c>
      <c r="E107" s="26">
        <v>1.4590449999999999</v>
      </c>
      <c r="F107" s="26">
        <v>1.4698500000000001</v>
      </c>
      <c r="G107" s="26">
        <v>1.45617</v>
      </c>
      <c r="H107" s="26">
        <v>1.45817</v>
      </c>
      <c r="I107"/>
      <c r="J107" s="18">
        <v>1.0790979075245335</v>
      </c>
    </row>
    <row r="108" spans="1:10" x14ac:dyDescent="0.2">
      <c r="A108" s="11" t="s">
        <v>202</v>
      </c>
      <c r="B108" s="26" t="s">
        <v>83</v>
      </c>
      <c r="C108" s="26">
        <v>2.0115500000000002</v>
      </c>
      <c r="D108" s="26">
        <v>2.0131899999999998</v>
      </c>
      <c r="E108" s="26">
        <v>1.8951199999999999</v>
      </c>
      <c r="F108" s="26">
        <v>1.8670800000000001</v>
      </c>
      <c r="G108" s="26">
        <v>1.95177</v>
      </c>
      <c r="H108" s="26">
        <v>2.0064099999999998</v>
      </c>
      <c r="I108"/>
      <c r="J108" s="18">
        <v>1.0782558861966278</v>
      </c>
    </row>
    <row r="109" spans="1:10" x14ac:dyDescent="0.2">
      <c r="A109" s="11" t="s">
        <v>281</v>
      </c>
      <c r="B109" s="26" t="s">
        <v>152</v>
      </c>
      <c r="C109" s="26">
        <v>1.45251</v>
      </c>
      <c r="D109" s="26">
        <v>1.4879899999999999</v>
      </c>
      <c r="E109" s="26">
        <v>1.394415</v>
      </c>
      <c r="F109" s="26">
        <v>1.3809199999999999</v>
      </c>
      <c r="G109" s="26">
        <v>1.39323</v>
      </c>
      <c r="H109" s="26">
        <v>1.4182300000000001</v>
      </c>
      <c r="I109"/>
      <c r="J109" s="18">
        <v>1.0775352663441764</v>
      </c>
    </row>
    <row r="110" spans="1:10" x14ac:dyDescent="0.2">
      <c r="A110" s="11" t="s">
        <v>249</v>
      </c>
      <c r="B110" s="26" t="s">
        <v>127</v>
      </c>
      <c r="C110" s="26">
        <v>1.5810500000000001</v>
      </c>
      <c r="D110" s="26">
        <v>1.53973</v>
      </c>
      <c r="E110" s="26">
        <v>1.47356</v>
      </c>
      <c r="F110" s="26">
        <v>1.47112</v>
      </c>
      <c r="G110" s="26">
        <v>1.51617</v>
      </c>
      <c r="H110" s="26">
        <v>1.53328</v>
      </c>
      <c r="I110"/>
      <c r="J110" s="18">
        <v>1.0747253793028442</v>
      </c>
    </row>
    <row r="111" spans="1:10" x14ac:dyDescent="0.2">
      <c r="A111" s="11" t="s">
        <v>305</v>
      </c>
      <c r="B111" s="26" t="s">
        <v>169</v>
      </c>
      <c r="C111" s="26">
        <v>1.4945900000000001</v>
      </c>
      <c r="D111" s="26">
        <v>1.52319</v>
      </c>
      <c r="E111" s="26">
        <v>1.425465</v>
      </c>
      <c r="F111" s="26">
        <v>1.4178900000000001</v>
      </c>
      <c r="G111" s="26">
        <v>1.4819899999999999</v>
      </c>
      <c r="H111" s="26">
        <v>1.4540900000000001</v>
      </c>
      <c r="I111"/>
      <c r="J111" s="18">
        <v>1.074265281509849</v>
      </c>
    </row>
    <row r="112" spans="1:10" x14ac:dyDescent="0.2">
      <c r="A112" s="11" t="s">
        <v>182</v>
      </c>
      <c r="B112" s="26" t="s">
        <v>67</v>
      </c>
      <c r="C112" s="26">
        <v>1.9940100000000001</v>
      </c>
      <c r="D112" s="26">
        <v>2.0018500000000001</v>
      </c>
      <c r="E112" s="26">
        <v>1.92313</v>
      </c>
      <c r="F112" s="26">
        <v>1.86764</v>
      </c>
      <c r="G112" s="26">
        <v>1.9192100000000001</v>
      </c>
      <c r="H112" s="26">
        <v>1.9218999999999999</v>
      </c>
      <c r="I112"/>
      <c r="J112" s="18">
        <v>1.0718607440406074</v>
      </c>
    </row>
    <row r="113" spans="1:10" x14ac:dyDescent="0.2">
      <c r="A113" s="11" t="s">
        <v>248</v>
      </c>
      <c r="B113" s="26" t="s">
        <v>126</v>
      </c>
      <c r="C113" s="26">
        <v>1.44106</v>
      </c>
      <c r="D113" s="26">
        <v>1.42286</v>
      </c>
      <c r="E113" s="26">
        <v>1.38829</v>
      </c>
      <c r="F113" s="26">
        <v>1.35727</v>
      </c>
      <c r="G113" s="26">
        <v>1.3677900000000001</v>
      </c>
      <c r="H113" s="26">
        <v>1.3451900000000001</v>
      </c>
      <c r="I113"/>
      <c r="J113" s="18">
        <v>1.0712687427054914</v>
      </c>
    </row>
    <row r="114" spans="1:10" x14ac:dyDescent="0.2">
      <c r="A114" s="11" t="s">
        <v>204</v>
      </c>
      <c r="B114" s="26" t="s">
        <v>85</v>
      </c>
      <c r="C114" s="26">
        <v>0.79511399999999999</v>
      </c>
      <c r="D114" s="26">
        <v>0.83510600000000001</v>
      </c>
      <c r="E114" s="26">
        <v>0.80097549999999995</v>
      </c>
      <c r="F114" s="26">
        <v>0.789767</v>
      </c>
      <c r="G114" s="26">
        <v>0.79200300000000001</v>
      </c>
      <c r="H114" s="26">
        <v>0.780223</v>
      </c>
      <c r="I114"/>
      <c r="J114" s="18">
        <v>1.0703427097124796</v>
      </c>
    </row>
    <row r="115" spans="1:10" x14ac:dyDescent="0.2">
      <c r="A115" s="11" t="s">
        <v>204</v>
      </c>
      <c r="B115" s="26" t="s">
        <v>85</v>
      </c>
      <c r="C115" s="26">
        <v>0.79590300000000003</v>
      </c>
      <c r="D115" s="26">
        <v>0.83511299999999999</v>
      </c>
      <c r="E115" s="26">
        <v>0.80141300000000004</v>
      </c>
      <c r="F115" s="26">
        <v>0.79047800000000001</v>
      </c>
      <c r="G115" s="26">
        <v>0.79132100000000005</v>
      </c>
      <c r="H115" s="26">
        <v>0.78195400000000004</v>
      </c>
      <c r="I115"/>
      <c r="J115" s="18">
        <v>1.0679822598260256</v>
      </c>
    </row>
    <row r="116" spans="1:10" x14ac:dyDescent="0.2">
      <c r="A116" s="11" t="s">
        <v>235</v>
      </c>
      <c r="B116" s="26" t="s">
        <v>113</v>
      </c>
      <c r="C116" s="26">
        <v>1.2159899999999999</v>
      </c>
      <c r="D116" s="26">
        <v>1.2271300000000001</v>
      </c>
      <c r="E116" s="26">
        <v>1.150995</v>
      </c>
      <c r="F116" s="26">
        <v>1.1496200000000001</v>
      </c>
      <c r="G116" s="26">
        <v>1.1979200000000001</v>
      </c>
      <c r="H116" s="26">
        <v>1.19564</v>
      </c>
      <c r="I116"/>
      <c r="J116" s="18">
        <v>1.0674222786659939</v>
      </c>
    </row>
    <row r="117" spans="1:10" x14ac:dyDescent="0.2">
      <c r="A117" s="11" t="s">
        <v>282</v>
      </c>
      <c r="B117" s="26" t="s">
        <v>153</v>
      </c>
      <c r="C117" s="26">
        <v>0.489288</v>
      </c>
      <c r="D117" s="26">
        <v>0.49831199999999998</v>
      </c>
      <c r="E117" s="26">
        <v>0.46849800000000003</v>
      </c>
      <c r="F117" s="26">
        <v>0.49021199999999998</v>
      </c>
      <c r="G117" s="26">
        <v>0.49950800000000001</v>
      </c>
      <c r="H117" s="26">
        <v>0.49950800000000001</v>
      </c>
      <c r="I117"/>
      <c r="J117" s="18">
        <v>1.0661902505453598</v>
      </c>
    </row>
    <row r="118" spans="1:10" x14ac:dyDescent="0.2">
      <c r="A118" s="11" t="s">
        <v>254</v>
      </c>
      <c r="B118" s="26" t="s">
        <v>132</v>
      </c>
      <c r="C118" s="26">
        <v>1.6146</v>
      </c>
      <c r="D118" s="26">
        <v>1.5546500000000001</v>
      </c>
      <c r="E118" s="26">
        <v>1.5575349999999999</v>
      </c>
      <c r="F118" s="26">
        <v>1.51709</v>
      </c>
      <c r="G118" s="26">
        <v>1.5492600000000001</v>
      </c>
      <c r="H118" s="26">
        <v>1.5887800000000001</v>
      </c>
      <c r="I118"/>
      <c r="J118" s="18">
        <v>1.0642743673743813</v>
      </c>
    </row>
    <row r="119" spans="1:10" x14ac:dyDescent="0.2">
      <c r="A119" s="11" t="s">
        <v>178</v>
      </c>
      <c r="B119" s="26" t="s">
        <v>63</v>
      </c>
      <c r="C119" s="26">
        <v>1.00579</v>
      </c>
      <c r="D119" s="26">
        <v>0.98243599999999998</v>
      </c>
      <c r="E119" s="26">
        <v>1.00238</v>
      </c>
      <c r="F119" s="26">
        <v>0.98092100000000004</v>
      </c>
      <c r="G119" s="26">
        <v>0.96440999999999999</v>
      </c>
      <c r="H119" s="26">
        <v>0.94561399999999995</v>
      </c>
      <c r="I119"/>
      <c r="J119" s="18">
        <v>1.0636369596896831</v>
      </c>
    </row>
    <row r="120" spans="1:10" x14ac:dyDescent="0.2">
      <c r="A120" s="11" t="s">
        <v>255</v>
      </c>
      <c r="B120" s="26" t="s">
        <v>133</v>
      </c>
      <c r="C120" s="26">
        <v>1.00187</v>
      </c>
      <c r="D120" s="26">
        <v>1.02203</v>
      </c>
      <c r="E120" s="26">
        <v>1.0001074999999999</v>
      </c>
      <c r="F120" s="26">
        <v>0.97796000000000005</v>
      </c>
      <c r="G120" s="26">
        <v>0.99807800000000002</v>
      </c>
      <c r="H120" s="26">
        <v>0.96098899999999998</v>
      </c>
      <c r="I120"/>
      <c r="J120" s="18">
        <v>1.0635189372615088</v>
      </c>
    </row>
    <row r="121" spans="1:10" x14ac:dyDescent="0.2">
      <c r="A121" s="11" t="s">
        <v>301</v>
      </c>
      <c r="B121" s="26" t="s">
        <v>166</v>
      </c>
      <c r="C121" s="26">
        <v>1.5079899999999999</v>
      </c>
      <c r="D121" s="26">
        <v>1.4521999999999999</v>
      </c>
      <c r="E121" s="26">
        <v>1.4365399999999999</v>
      </c>
      <c r="F121" s="26">
        <v>1.4350499999999999</v>
      </c>
      <c r="G121" s="26">
        <v>1.4926900000000001</v>
      </c>
      <c r="H121" s="26">
        <v>1.52495</v>
      </c>
      <c r="I121"/>
      <c r="J121" s="18">
        <v>1.062645900839692</v>
      </c>
    </row>
    <row r="122" spans="1:10" x14ac:dyDescent="0.2">
      <c r="A122" s="11" t="s">
        <v>185</v>
      </c>
      <c r="B122" s="26" t="s">
        <v>70</v>
      </c>
      <c r="C122" s="26">
        <v>1.9666300000000001</v>
      </c>
      <c r="D122" s="26">
        <v>1.9113100000000001</v>
      </c>
      <c r="E122" s="26">
        <v>1.855925</v>
      </c>
      <c r="F122" s="26">
        <v>1.8845499999999999</v>
      </c>
      <c r="G122" s="26">
        <v>1.9229099999999999</v>
      </c>
      <c r="H122" s="26">
        <v>1.8830499999999999</v>
      </c>
      <c r="I122"/>
      <c r="J122" s="18">
        <v>1.0596495009227205</v>
      </c>
    </row>
    <row r="123" spans="1:10" x14ac:dyDescent="0.2">
      <c r="A123" s="11" t="s">
        <v>236</v>
      </c>
      <c r="B123" s="26" t="s">
        <v>114</v>
      </c>
      <c r="C123" s="26">
        <v>1.2004600000000001</v>
      </c>
      <c r="D123" s="26">
        <v>1.1640200000000001</v>
      </c>
      <c r="E123" s="26">
        <v>1.142045</v>
      </c>
      <c r="F123" s="26">
        <v>1.1332800000000001</v>
      </c>
      <c r="G123" s="26">
        <v>1.14767</v>
      </c>
      <c r="H123" s="26">
        <v>1.1557500000000001</v>
      </c>
      <c r="I123"/>
      <c r="J123" s="18">
        <v>1.0592792602004801</v>
      </c>
    </row>
    <row r="124" spans="1:10" x14ac:dyDescent="0.2">
      <c r="A124" s="11" t="s">
        <v>187</v>
      </c>
      <c r="B124" s="26" t="s">
        <v>70</v>
      </c>
      <c r="C124" s="26">
        <v>2.1104400000000001</v>
      </c>
      <c r="D124" s="26">
        <v>2.0600200000000002</v>
      </c>
      <c r="E124" s="26">
        <v>1.9959899999999999</v>
      </c>
      <c r="F124" s="26">
        <v>2.0081199999999999</v>
      </c>
      <c r="G124" s="26">
        <v>2.0745900000000002</v>
      </c>
      <c r="H124" s="26">
        <v>2.02603</v>
      </c>
      <c r="I124"/>
      <c r="J124" s="18">
        <v>1.0573399666330994</v>
      </c>
    </row>
    <row r="125" spans="1:10" x14ac:dyDescent="0.2">
      <c r="A125" s="11" t="s">
        <v>276</v>
      </c>
      <c r="B125" s="26" t="s">
        <v>148</v>
      </c>
      <c r="C125" s="26">
        <v>1.07545</v>
      </c>
      <c r="D125" s="26">
        <v>1.1109599999999999</v>
      </c>
      <c r="E125" s="26">
        <v>1.11832</v>
      </c>
      <c r="F125" s="26">
        <v>1.05924</v>
      </c>
      <c r="G125" s="26">
        <v>1.0781400000000001</v>
      </c>
      <c r="H125" s="26">
        <v>1.0650999999999999</v>
      </c>
      <c r="I125"/>
      <c r="J125" s="18">
        <v>1.0557758392809939</v>
      </c>
    </row>
    <row r="126" spans="1:10" x14ac:dyDescent="0.2">
      <c r="A126" s="11" t="s">
        <v>174</v>
      </c>
      <c r="B126" s="26" t="s">
        <v>59</v>
      </c>
      <c r="C126" s="26">
        <v>1.6287799999999999</v>
      </c>
      <c r="D126" s="26">
        <v>1.6282399999999999</v>
      </c>
      <c r="E126" s="26">
        <v>1.5742799999999999</v>
      </c>
      <c r="F126" s="26">
        <v>1.54576</v>
      </c>
      <c r="G126" s="26">
        <v>1.6150199999999999</v>
      </c>
      <c r="H126" s="26">
        <v>1.60636</v>
      </c>
      <c r="I126"/>
      <c r="J126" s="18">
        <v>1.0537082082600144</v>
      </c>
    </row>
    <row r="127" spans="1:10" x14ac:dyDescent="0.2">
      <c r="A127" s="11" t="s">
        <v>188</v>
      </c>
      <c r="B127" s="26" t="s">
        <v>72</v>
      </c>
      <c r="C127" s="26">
        <v>1.0250600000000001</v>
      </c>
      <c r="D127" s="26">
        <v>0.988788</v>
      </c>
      <c r="E127" s="26">
        <v>1.0076750000000001</v>
      </c>
      <c r="F127" s="26">
        <v>1.02342</v>
      </c>
      <c r="G127" s="26">
        <v>1.03251</v>
      </c>
      <c r="H127" s="26">
        <v>1.04179</v>
      </c>
      <c r="I127"/>
      <c r="J127" s="18">
        <v>1.053602996800123</v>
      </c>
    </row>
    <row r="128" spans="1:10" x14ac:dyDescent="0.2">
      <c r="A128" s="11" t="s">
        <v>216</v>
      </c>
      <c r="B128" s="26" t="s">
        <v>96</v>
      </c>
      <c r="C128" s="26">
        <v>1.5047299999999999</v>
      </c>
      <c r="D128" s="26">
        <v>1.4492700000000001</v>
      </c>
      <c r="E128" s="26">
        <v>1.4328050000000001</v>
      </c>
      <c r="F128" s="26">
        <v>1.44319</v>
      </c>
      <c r="G128" s="26">
        <v>1.4916700000000001</v>
      </c>
      <c r="H128" s="26">
        <v>1.4833099999999999</v>
      </c>
      <c r="I128"/>
      <c r="J128" s="18">
        <v>1.0501987360457283</v>
      </c>
    </row>
    <row r="129" spans="1:10" x14ac:dyDescent="0.2">
      <c r="A129" s="11" t="s">
        <v>177</v>
      </c>
      <c r="B129" s="26" t="s">
        <v>62</v>
      </c>
      <c r="C129" s="26">
        <v>0.95684599999999997</v>
      </c>
      <c r="D129" s="26">
        <v>0.97248599999999996</v>
      </c>
      <c r="E129" s="26">
        <v>0.92615650000000005</v>
      </c>
      <c r="F129" s="26">
        <v>0.941639</v>
      </c>
      <c r="G129" s="26">
        <v>0.970808</v>
      </c>
      <c r="H129" s="26">
        <v>0.94558699999999996</v>
      </c>
      <c r="I129"/>
      <c r="J129" s="18">
        <v>1.050023403172142</v>
      </c>
    </row>
    <row r="130" spans="1:10" x14ac:dyDescent="0.2">
      <c r="A130" s="11" t="s">
        <v>222</v>
      </c>
      <c r="B130" s="26" t="s">
        <v>102</v>
      </c>
      <c r="C130" s="26">
        <v>0.79173300000000002</v>
      </c>
      <c r="D130" s="26">
        <v>0.81326299999999996</v>
      </c>
      <c r="E130" s="26">
        <v>0.77470050000000001</v>
      </c>
      <c r="F130" s="26">
        <v>0.78138799999999997</v>
      </c>
      <c r="G130" s="26">
        <v>0.79642100000000005</v>
      </c>
      <c r="H130" s="26">
        <v>0.79270499999999999</v>
      </c>
      <c r="I130"/>
      <c r="J130" s="18">
        <v>1.0497773010343996</v>
      </c>
    </row>
    <row r="131" spans="1:10" x14ac:dyDescent="0.2">
      <c r="A131" s="11" t="s">
        <v>237</v>
      </c>
      <c r="B131" s="26" t="s">
        <v>115</v>
      </c>
      <c r="C131" s="26">
        <v>1.0221800000000001</v>
      </c>
      <c r="D131" s="26">
        <v>1.00156</v>
      </c>
      <c r="E131" s="26">
        <v>0.98565700000000001</v>
      </c>
      <c r="F131" s="26">
        <v>0.99670499999999995</v>
      </c>
      <c r="G131" s="26">
        <v>0.99608600000000003</v>
      </c>
      <c r="H131" s="26">
        <v>0.97374799999999995</v>
      </c>
      <c r="I131"/>
      <c r="J131" s="18">
        <v>1.0497377144805433</v>
      </c>
    </row>
    <row r="132" spans="1:10" x14ac:dyDescent="0.2">
      <c r="A132" s="11" t="s">
        <v>186</v>
      </c>
      <c r="B132" s="26" t="s">
        <v>71</v>
      </c>
      <c r="C132" s="26">
        <v>1.0398499999999999</v>
      </c>
      <c r="D132" s="26">
        <v>1.05385</v>
      </c>
      <c r="E132" s="26">
        <v>1.0091399999999999</v>
      </c>
      <c r="F132" s="26">
        <v>1.00776</v>
      </c>
      <c r="G132" s="26">
        <v>1.0050600000000001</v>
      </c>
      <c r="H132" s="26">
        <v>1.0190600000000001</v>
      </c>
      <c r="I132"/>
      <c r="J132" s="18">
        <v>1.0485443655105167</v>
      </c>
    </row>
    <row r="133" spans="1:10" x14ac:dyDescent="0.2">
      <c r="A133" s="11" t="s">
        <v>284</v>
      </c>
      <c r="B133" s="26" t="s">
        <v>155</v>
      </c>
      <c r="C133" s="26">
        <v>1.0003</v>
      </c>
      <c r="D133" s="26">
        <v>1.0279499999999999</v>
      </c>
      <c r="E133" s="26">
        <v>1.011355</v>
      </c>
      <c r="F133" s="26">
        <v>0.98266900000000001</v>
      </c>
      <c r="G133" s="26">
        <v>0.98145899999999997</v>
      </c>
      <c r="H133" s="26">
        <v>0.98934999999999995</v>
      </c>
      <c r="I133"/>
      <c r="J133" s="18">
        <v>1.047369273703741</v>
      </c>
    </row>
    <row r="134" spans="1:10" x14ac:dyDescent="0.2">
      <c r="A134" s="11" t="s">
        <v>232</v>
      </c>
      <c r="B134" s="26" t="s">
        <v>110</v>
      </c>
      <c r="C134" s="26">
        <v>0.72321199999999997</v>
      </c>
      <c r="D134" s="26">
        <v>0.74559500000000001</v>
      </c>
      <c r="E134" s="26">
        <v>0.71362700000000001</v>
      </c>
      <c r="F134" s="26">
        <v>0.71876600000000002</v>
      </c>
      <c r="G134" s="26">
        <v>0.73283399999999999</v>
      </c>
      <c r="H134" s="26">
        <v>0.73703099999999999</v>
      </c>
      <c r="I134"/>
      <c r="J134" s="18">
        <v>1.0447965113427602</v>
      </c>
    </row>
    <row r="135" spans="1:10" x14ac:dyDescent="0.2">
      <c r="A135" s="11" t="s">
        <v>295</v>
      </c>
      <c r="B135" s="26" t="s">
        <v>119</v>
      </c>
      <c r="C135" s="26">
        <v>0.64550399999999997</v>
      </c>
      <c r="D135" s="26">
        <v>0.63917100000000004</v>
      </c>
      <c r="E135" s="26">
        <v>0.64150450000000003</v>
      </c>
      <c r="F135" s="26">
        <v>0.65449800000000002</v>
      </c>
      <c r="G135" s="26">
        <v>0.65097400000000005</v>
      </c>
      <c r="H135" s="26">
        <v>0.66579200000000005</v>
      </c>
      <c r="I135"/>
      <c r="J135" s="18">
        <v>1.0416492613087891</v>
      </c>
    </row>
    <row r="136" spans="1:10" x14ac:dyDescent="0.2">
      <c r="A136" s="11" t="s">
        <v>209</v>
      </c>
      <c r="B136" s="26" t="s">
        <v>89</v>
      </c>
      <c r="C136" s="26">
        <v>1.16187</v>
      </c>
      <c r="D136" s="26">
        <v>1.11744</v>
      </c>
      <c r="E136" s="26">
        <v>1.1333800000000001</v>
      </c>
      <c r="F136" s="26">
        <v>1.13764</v>
      </c>
      <c r="G136" s="26">
        <v>1.1519299999999999</v>
      </c>
      <c r="H136" s="26">
        <v>1.1405099999999999</v>
      </c>
      <c r="I136"/>
      <c r="J136" s="18">
        <v>1.0397605240549828</v>
      </c>
    </row>
    <row r="137" spans="1:10" x14ac:dyDescent="0.2">
      <c r="A137" s="11" t="s">
        <v>277</v>
      </c>
      <c r="B137" s="26" t="s">
        <v>149</v>
      </c>
      <c r="C137" s="26">
        <v>1.0777699999999999</v>
      </c>
      <c r="D137" s="26">
        <v>1.0642499999999999</v>
      </c>
      <c r="E137" s="26">
        <v>1.0539449999999999</v>
      </c>
      <c r="F137" s="26">
        <v>1.04129</v>
      </c>
      <c r="G137" s="26">
        <v>1.08182</v>
      </c>
      <c r="H137" s="26">
        <v>1.0655699999999999</v>
      </c>
      <c r="I137"/>
      <c r="J137" s="18">
        <v>1.0389228745114232</v>
      </c>
    </row>
    <row r="138" spans="1:10" x14ac:dyDescent="0.2">
      <c r="A138" s="11" t="s">
        <v>231</v>
      </c>
      <c r="B138" s="26" t="s">
        <v>109</v>
      </c>
      <c r="C138" s="26">
        <v>1.16306</v>
      </c>
      <c r="D138" s="26">
        <v>1.18553</v>
      </c>
      <c r="E138" s="26">
        <v>1.1658649999999999</v>
      </c>
      <c r="F138" s="26">
        <v>1.1586000000000001</v>
      </c>
      <c r="G138" s="26">
        <v>1.17293</v>
      </c>
      <c r="H138" s="26">
        <v>1.1444799999999999</v>
      </c>
      <c r="I138"/>
      <c r="J138" s="18">
        <v>1.0358678176988676</v>
      </c>
    </row>
    <row r="139" spans="1:10" x14ac:dyDescent="0.2">
      <c r="A139" s="11" t="s">
        <v>285</v>
      </c>
      <c r="B139" s="26" t="s">
        <v>156</v>
      </c>
      <c r="C139" s="26">
        <v>0.70425499999999996</v>
      </c>
      <c r="D139" s="26">
        <v>0.72897100000000004</v>
      </c>
      <c r="E139" s="26">
        <v>0.71697449999999996</v>
      </c>
      <c r="F139" s="26">
        <v>0.714499</v>
      </c>
      <c r="G139" s="26">
        <v>0.71691300000000002</v>
      </c>
      <c r="H139" s="26">
        <v>0.71234699999999995</v>
      </c>
      <c r="I139"/>
      <c r="J139" s="18">
        <v>1.0350952424902913</v>
      </c>
    </row>
    <row r="140" spans="1:10" x14ac:dyDescent="0.2">
      <c r="A140" s="11" t="s">
        <v>214</v>
      </c>
      <c r="B140" s="26" t="s">
        <v>94</v>
      </c>
      <c r="C140" s="26">
        <v>1.14622</v>
      </c>
      <c r="D140" s="26">
        <v>1.1138300000000001</v>
      </c>
      <c r="E140" s="26">
        <v>1.12845</v>
      </c>
      <c r="F140" s="26">
        <v>1.12615</v>
      </c>
      <c r="G140" s="26">
        <v>1.1252599999999999</v>
      </c>
      <c r="H140" s="26">
        <v>1.1492599999999999</v>
      </c>
      <c r="I140"/>
      <c r="J140" s="18">
        <v>1.0318091629781923</v>
      </c>
    </row>
    <row r="141" spans="1:10" x14ac:dyDescent="0.2">
      <c r="A141" s="11" t="s">
        <v>300</v>
      </c>
      <c r="B141" s="26" t="s">
        <v>165</v>
      </c>
      <c r="C141" s="26">
        <v>1.3416999999999999</v>
      </c>
      <c r="D141" s="26">
        <v>1.3203400000000001</v>
      </c>
      <c r="E141" s="26">
        <v>1.3107</v>
      </c>
      <c r="F141" s="26">
        <v>1.32952</v>
      </c>
      <c r="G141" s="26">
        <v>1.33327</v>
      </c>
      <c r="H141" s="26">
        <v>1.3064199999999999</v>
      </c>
      <c r="I141"/>
      <c r="J141" s="18">
        <v>1.0270050979011345</v>
      </c>
    </row>
    <row r="142" spans="1:10" x14ac:dyDescent="0.2">
      <c r="A142" s="11" t="s">
        <v>279</v>
      </c>
      <c r="B142" s="26" t="s">
        <v>121</v>
      </c>
      <c r="C142" s="26">
        <v>0.82627799999999996</v>
      </c>
      <c r="D142" s="26">
        <v>0.84544699999999995</v>
      </c>
      <c r="E142" s="26">
        <v>0.83724299999999996</v>
      </c>
      <c r="F142" s="26">
        <v>0.826376</v>
      </c>
      <c r="G142" s="26">
        <v>0.83525899999999997</v>
      </c>
      <c r="H142" s="26">
        <v>0.83857899999999996</v>
      </c>
      <c r="I142"/>
      <c r="J142" s="18">
        <v>1.0231992138239188</v>
      </c>
    </row>
    <row r="143" spans="1:10" x14ac:dyDescent="0.2">
      <c r="A143" s="11" t="s">
        <v>297</v>
      </c>
      <c r="B143" s="26" t="s">
        <v>164</v>
      </c>
      <c r="C143" s="26">
        <v>0.85925200000000002</v>
      </c>
      <c r="D143" s="26">
        <v>0.87529100000000004</v>
      </c>
      <c r="E143" s="26">
        <v>0.85957450000000002</v>
      </c>
      <c r="F143" s="26">
        <v>0.85763100000000003</v>
      </c>
      <c r="G143" s="26">
        <v>0.86695100000000003</v>
      </c>
      <c r="H143" s="26">
        <v>0.86339999999999995</v>
      </c>
      <c r="I143"/>
      <c r="J143" s="18">
        <v>1.0205916064134808</v>
      </c>
    </row>
  </sheetData>
  <sortState ref="A4:J143">
    <sortCondition descending="1" ref="J4:J143"/>
  </sortState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3"/>
  <sheetViews>
    <sheetView workbookViewId="0">
      <selection activeCell="D7" sqref="D7"/>
    </sheetView>
  </sheetViews>
  <sheetFormatPr baseColWidth="10" defaultRowHeight="16" x14ac:dyDescent="0.2"/>
  <cols>
    <col min="1" max="1" width="13.83203125" style="1" bestFit="1" customWidth="1"/>
    <col min="2" max="2" width="17.5" style="1" bestFit="1" customWidth="1"/>
    <col min="3" max="7" width="10.83203125" style="11"/>
    <col min="8" max="8" width="2.1640625" style="1" customWidth="1"/>
    <col min="9" max="9" width="13.83203125" style="1" bestFit="1" customWidth="1"/>
    <col min="10" max="10" width="17.5" style="1" bestFit="1" customWidth="1"/>
    <col min="11" max="15" width="10.83203125" style="11"/>
    <col min="16" max="16" width="10.83203125" style="1"/>
    <col min="17" max="17" width="23.5" style="1" bestFit="1" customWidth="1"/>
    <col min="18" max="16384" width="10.83203125" style="1"/>
  </cols>
  <sheetData>
    <row r="1" spans="1:22" ht="23" customHeight="1" x14ac:dyDescent="0.2">
      <c r="A1" s="44" t="s">
        <v>311</v>
      </c>
      <c r="B1" s="44"/>
      <c r="C1" s="44"/>
      <c r="D1" s="44"/>
      <c r="E1" s="44"/>
      <c r="F1" s="44"/>
      <c r="G1" s="44"/>
    </row>
    <row r="3" spans="1:22" x14ac:dyDescent="0.2">
      <c r="A3" s="48" t="s">
        <v>49</v>
      </c>
      <c r="B3" s="48"/>
      <c r="C3" s="48"/>
      <c r="D3" s="48"/>
      <c r="E3" s="48"/>
      <c r="F3" s="48"/>
      <c r="G3" s="48"/>
      <c r="I3" s="48" t="s">
        <v>50</v>
      </c>
      <c r="J3" s="48"/>
      <c r="K3" s="48"/>
      <c r="L3" s="48"/>
      <c r="M3" s="48"/>
      <c r="N3" s="48"/>
      <c r="O3" s="48"/>
    </row>
    <row r="4" spans="1:22" x14ac:dyDescent="0.2">
      <c r="A4" s="13" t="s">
        <v>0</v>
      </c>
      <c r="B4" s="13" t="s">
        <v>38</v>
      </c>
      <c r="C4" s="20">
        <v>1</v>
      </c>
      <c r="D4" s="21">
        <v>2</v>
      </c>
      <c r="E4" s="20">
        <v>3</v>
      </c>
      <c r="F4" s="21">
        <v>4</v>
      </c>
      <c r="G4" s="20">
        <v>5</v>
      </c>
      <c r="I4" s="13" t="s">
        <v>0</v>
      </c>
      <c r="J4" s="13" t="s">
        <v>38</v>
      </c>
      <c r="K4" s="20">
        <v>1</v>
      </c>
      <c r="L4" s="21">
        <v>2</v>
      </c>
      <c r="M4" s="20">
        <v>3</v>
      </c>
      <c r="N4" s="21">
        <v>4</v>
      </c>
      <c r="O4" s="20">
        <v>5</v>
      </c>
      <c r="R4" s="41"/>
      <c r="S4" s="41"/>
      <c r="T4" s="41"/>
      <c r="U4" s="41"/>
      <c r="V4" s="41"/>
    </row>
    <row r="5" spans="1:22" x14ac:dyDescent="0.2">
      <c r="A5" s="15" t="s">
        <v>2</v>
      </c>
      <c r="B5" s="15" t="s">
        <v>39</v>
      </c>
      <c r="C5" s="22">
        <v>0.471953753049</v>
      </c>
      <c r="D5" s="22">
        <v>0.26808779694700002</v>
      </c>
      <c r="E5" s="22">
        <v>0.117604552434</v>
      </c>
      <c r="F5" s="22">
        <v>6.3860536536900006E-2</v>
      </c>
      <c r="G5" s="22">
        <v>7.8493361033299999E-2</v>
      </c>
      <c r="I5" s="15" t="s">
        <v>2</v>
      </c>
      <c r="J5" s="15" t="s">
        <v>39</v>
      </c>
      <c r="K5" s="22">
        <v>0.72526714925900004</v>
      </c>
      <c r="L5" s="22">
        <v>0.19889693209199999</v>
      </c>
      <c r="M5" s="22">
        <v>4.9638055842799997E-2</v>
      </c>
      <c r="N5" s="22">
        <v>1.7924853498799999E-2</v>
      </c>
      <c r="O5" s="22">
        <v>8.2730093071400005E-3</v>
      </c>
      <c r="R5" s="18"/>
      <c r="S5" s="18"/>
      <c r="T5" s="41"/>
      <c r="U5" s="41"/>
      <c r="V5" s="41"/>
    </row>
    <row r="6" spans="1:22" x14ac:dyDescent="0.2">
      <c r="A6" s="15" t="s">
        <v>2</v>
      </c>
      <c r="B6" s="15" t="s">
        <v>40</v>
      </c>
      <c r="C6" s="22">
        <v>0.54750656168</v>
      </c>
      <c r="D6" s="22">
        <v>0.23753280839900001</v>
      </c>
      <c r="E6" s="22">
        <v>9.7112860892399996E-2</v>
      </c>
      <c r="F6" s="22">
        <v>5.2755905511799997E-2</v>
      </c>
      <c r="G6" s="22">
        <v>6.5091863517100002E-2</v>
      </c>
      <c r="I6" s="15" t="s">
        <v>2</v>
      </c>
      <c r="J6" s="15" t="s">
        <v>40</v>
      </c>
      <c r="K6" s="22">
        <v>0.738014854828</v>
      </c>
      <c r="L6" s="22">
        <v>0.169142471303</v>
      </c>
      <c r="M6" s="22">
        <v>5.4692775151899999E-2</v>
      </c>
      <c r="N6" s="22">
        <v>2.12694125591E-2</v>
      </c>
      <c r="O6" s="22">
        <v>1.6880486157999999E-2</v>
      </c>
      <c r="R6" s="18"/>
      <c r="S6" s="18"/>
      <c r="T6" s="41"/>
      <c r="U6" s="41"/>
      <c r="V6" s="41"/>
    </row>
    <row r="7" spans="1:22" x14ac:dyDescent="0.2">
      <c r="A7" s="15" t="s">
        <v>2</v>
      </c>
      <c r="B7" s="15" t="s">
        <v>41</v>
      </c>
      <c r="C7" s="22">
        <v>0.58871353419399997</v>
      </c>
      <c r="D7" s="22">
        <v>0.27259684361499997</v>
      </c>
      <c r="E7" s="22">
        <v>8.70396939264E-2</v>
      </c>
      <c r="F7" s="22">
        <v>3.39550454328E-2</v>
      </c>
      <c r="G7" s="22">
        <v>1.76948828312E-2</v>
      </c>
      <c r="I7" s="15" t="s">
        <v>2</v>
      </c>
      <c r="J7" s="15" t="s">
        <v>41</v>
      </c>
      <c r="K7" s="22">
        <v>0.91076624636299996</v>
      </c>
      <c r="L7" s="22">
        <v>8.2444228903999994E-2</v>
      </c>
      <c r="M7" s="22">
        <v>5.8195926285200001E-3</v>
      </c>
      <c r="N7" s="22">
        <v>9.6993210475299996E-4</v>
      </c>
      <c r="O7" s="22">
        <v>0</v>
      </c>
      <c r="R7" s="18"/>
      <c r="S7" s="18"/>
      <c r="T7" s="41"/>
      <c r="U7" s="41"/>
      <c r="V7" s="41"/>
    </row>
    <row r="8" spans="1:22" x14ac:dyDescent="0.2">
      <c r="A8" s="15" t="s">
        <v>2</v>
      </c>
      <c r="B8" s="15" t="s">
        <v>13</v>
      </c>
      <c r="C8" s="22">
        <v>0.18979845732799999</v>
      </c>
      <c r="D8" s="22">
        <v>0.20189101766600001</v>
      </c>
      <c r="E8" s="22">
        <v>0.15128141328700001</v>
      </c>
      <c r="F8" s="22">
        <v>0.11848718586699999</v>
      </c>
      <c r="G8" s="22">
        <v>0.33854192585199999</v>
      </c>
      <c r="I8" s="15" t="s">
        <v>2</v>
      </c>
      <c r="J8" s="15" t="s">
        <v>13</v>
      </c>
      <c r="K8" s="22">
        <v>0.55089707270999999</v>
      </c>
      <c r="L8" s="22">
        <v>0.29102927289899999</v>
      </c>
      <c r="M8" s="22">
        <v>0.10840415486299999</v>
      </c>
      <c r="N8" s="22">
        <v>3.7393767705399997E-2</v>
      </c>
      <c r="O8" s="22">
        <v>1.22757318225E-2</v>
      </c>
      <c r="R8" s="18"/>
      <c r="S8" s="18"/>
      <c r="T8" s="41"/>
      <c r="U8" s="41"/>
      <c r="V8" s="41"/>
    </row>
    <row r="9" spans="1:22" x14ac:dyDescent="0.2">
      <c r="A9" s="15" t="s">
        <v>16</v>
      </c>
      <c r="B9" s="15" t="s">
        <v>42</v>
      </c>
      <c r="C9" s="22">
        <v>0.83050847457599997</v>
      </c>
      <c r="D9" s="22">
        <v>0.10593220338999999</v>
      </c>
      <c r="E9" s="22">
        <v>2.7542372881400001E-2</v>
      </c>
      <c r="F9" s="22">
        <v>7.4152542372899997E-3</v>
      </c>
      <c r="G9" s="22">
        <v>2.8601694915299999E-2</v>
      </c>
      <c r="I9" s="15"/>
      <c r="J9" s="15"/>
      <c r="K9" s="22"/>
      <c r="L9" s="22"/>
      <c r="M9" s="22"/>
      <c r="N9" s="22"/>
      <c r="O9" s="22"/>
      <c r="R9" s="18"/>
      <c r="S9" s="18"/>
      <c r="T9" s="41"/>
      <c r="U9" s="41"/>
      <c r="V9" s="41"/>
    </row>
    <row r="10" spans="1:22" x14ac:dyDescent="0.2">
      <c r="A10" s="15" t="s">
        <v>16</v>
      </c>
      <c r="B10" s="15" t="s">
        <v>43</v>
      </c>
      <c r="C10" s="22">
        <v>0.77545691906000003</v>
      </c>
      <c r="D10" s="22">
        <v>0.16187989556099999</v>
      </c>
      <c r="E10" s="22">
        <v>2.80678851175E-2</v>
      </c>
      <c r="F10" s="22">
        <v>1.8929503916400001E-2</v>
      </c>
      <c r="G10" s="22">
        <v>1.5665796344600001E-2</v>
      </c>
      <c r="I10" s="15"/>
      <c r="J10" s="15"/>
      <c r="K10" s="22"/>
      <c r="L10" s="22"/>
      <c r="M10" s="22"/>
      <c r="N10" s="22"/>
      <c r="O10" s="22"/>
      <c r="R10" s="18"/>
      <c r="S10" s="18"/>
    </row>
    <row r="11" spans="1:22" x14ac:dyDescent="0.2">
      <c r="A11" s="15"/>
      <c r="B11" s="16"/>
      <c r="C11" s="22"/>
      <c r="D11" s="22"/>
      <c r="E11" s="22"/>
      <c r="F11" s="22"/>
      <c r="G11" s="22"/>
      <c r="I11" s="15"/>
      <c r="J11" s="16"/>
      <c r="K11" s="23"/>
      <c r="L11" s="23"/>
      <c r="M11" s="23"/>
      <c r="N11" s="23"/>
      <c r="O11" s="22"/>
      <c r="R11" s="18"/>
      <c r="S11" s="18"/>
      <c r="T11" s="41"/>
      <c r="U11" s="41"/>
      <c r="V11" s="41"/>
    </row>
    <row r="12" spans="1:22" x14ac:dyDescent="0.2">
      <c r="A12" s="15" t="s">
        <v>8</v>
      </c>
      <c r="B12" s="15" t="s">
        <v>39</v>
      </c>
      <c r="C12" s="22">
        <v>0.59467455621300003</v>
      </c>
      <c r="D12" s="22">
        <v>0.34319526627199998</v>
      </c>
      <c r="E12" s="22">
        <v>5.02958579882E-2</v>
      </c>
      <c r="F12" s="22">
        <v>1.1834319526600001E-2</v>
      </c>
      <c r="G12" s="22">
        <v>0</v>
      </c>
      <c r="I12" s="15" t="s">
        <v>8</v>
      </c>
      <c r="J12" s="15" t="s">
        <v>39</v>
      </c>
      <c r="K12" s="22">
        <v>0.94239631336399998</v>
      </c>
      <c r="L12" s="22">
        <v>5.5299539170499998E-2</v>
      </c>
      <c r="M12" s="22">
        <v>2.3041474654399998E-3</v>
      </c>
      <c r="N12" s="22">
        <v>0</v>
      </c>
      <c r="O12" s="22">
        <v>0</v>
      </c>
      <c r="R12" s="18"/>
      <c r="S12" s="18"/>
      <c r="T12" s="41"/>
      <c r="U12" s="41"/>
      <c r="V12" s="41"/>
    </row>
    <row r="13" spans="1:22" x14ac:dyDescent="0.2">
      <c r="A13" s="15" t="s">
        <v>8</v>
      </c>
      <c r="B13" s="15" t="s">
        <v>40</v>
      </c>
      <c r="C13" s="22">
        <v>0.61014593467699996</v>
      </c>
      <c r="D13" s="22">
        <v>0.25086865879100001</v>
      </c>
      <c r="E13" s="22">
        <v>7.64419735928E-2</v>
      </c>
      <c r="F13" s="22">
        <v>3.0576789437099999E-2</v>
      </c>
      <c r="G13" s="22">
        <v>3.19666435024E-2</v>
      </c>
      <c r="I13" s="15" t="s">
        <v>8</v>
      </c>
      <c r="J13" s="15" t="s">
        <v>40</v>
      </c>
      <c r="K13" s="22">
        <v>0.80886185925300003</v>
      </c>
      <c r="L13" s="22">
        <v>0.145091225022</v>
      </c>
      <c r="M13" s="22">
        <v>2.78019113814E-2</v>
      </c>
      <c r="N13" s="22">
        <v>9.5569070373600004E-3</v>
      </c>
      <c r="O13" s="22">
        <v>8.6880973066900003E-3</v>
      </c>
      <c r="R13" s="18"/>
      <c r="S13" s="18"/>
      <c r="T13" s="41"/>
      <c r="U13" s="41"/>
      <c r="V13" s="41"/>
    </row>
    <row r="14" spans="1:22" x14ac:dyDescent="0.2">
      <c r="A14" s="15" t="s">
        <v>8</v>
      </c>
      <c r="B14" s="15" t="s">
        <v>44</v>
      </c>
      <c r="C14" s="22">
        <v>0.55047240179000001</v>
      </c>
      <c r="D14" s="22">
        <v>0.26653406265500001</v>
      </c>
      <c r="E14" s="22">
        <v>0.10790651417200001</v>
      </c>
      <c r="F14" s="22">
        <v>3.3814022874200003E-2</v>
      </c>
      <c r="G14" s="22">
        <v>4.1272998508200001E-2</v>
      </c>
      <c r="I14" s="15" t="s">
        <v>8</v>
      </c>
      <c r="J14" s="15" t="s">
        <v>44</v>
      </c>
      <c r="K14" s="22">
        <v>0.94285714285699995</v>
      </c>
      <c r="L14" s="22">
        <v>5.7142857142900003E-2</v>
      </c>
      <c r="M14" s="22">
        <v>0</v>
      </c>
      <c r="N14" s="22">
        <v>0</v>
      </c>
      <c r="O14" s="22">
        <v>0</v>
      </c>
      <c r="R14" s="18"/>
      <c r="S14" s="18"/>
      <c r="T14" s="41"/>
      <c r="U14" s="41"/>
      <c r="V14" s="41"/>
    </row>
    <row r="15" spans="1:22" x14ac:dyDescent="0.2">
      <c r="A15" s="15" t="s">
        <v>9</v>
      </c>
      <c r="B15" s="15" t="s">
        <v>44</v>
      </c>
      <c r="C15" s="22">
        <v>0.63641078838200005</v>
      </c>
      <c r="D15" s="22">
        <v>0.28786307053900001</v>
      </c>
      <c r="E15" s="22">
        <v>5.7053941908700001E-2</v>
      </c>
      <c r="F15" s="22">
        <v>1.2966804979300001E-2</v>
      </c>
      <c r="G15" s="22">
        <v>5.7053941908700003E-3</v>
      </c>
      <c r="I15" s="15" t="s">
        <v>9</v>
      </c>
      <c r="J15" s="15" t="s">
        <v>44</v>
      </c>
      <c r="K15" s="22">
        <v>0.94522019333999996</v>
      </c>
      <c r="L15" s="22">
        <v>4.2964554242700001E-2</v>
      </c>
      <c r="M15" s="22">
        <v>1.1815252416800001E-2</v>
      </c>
      <c r="N15" s="22">
        <v>0</v>
      </c>
      <c r="O15" s="22">
        <v>0</v>
      </c>
      <c r="R15" s="18"/>
      <c r="S15" s="18"/>
      <c r="T15" s="41"/>
      <c r="U15" s="41"/>
      <c r="V15" s="41"/>
    </row>
    <row r="16" spans="1:22" x14ac:dyDescent="0.2">
      <c r="A16" s="15" t="s">
        <v>10</v>
      </c>
      <c r="B16" s="15" t="s">
        <v>44</v>
      </c>
      <c r="C16" s="22">
        <v>0.61159600997499997</v>
      </c>
      <c r="D16" s="22">
        <v>0.253117206983</v>
      </c>
      <c r="E16" s="22">
        <v>8.9775561097300005E-2</v>
      </c>
      <c r="F16" s="22">
        <v>3.3665835411499999E-2</v>
      </c>
      <c r="G16" s="22">
        <v>1.18453865337E-2</v>
      </c>
      <c r="I16" s="15" t="s">
        <v>10</v>
      </c>
      <c r="J16" s="15" t="s">
        <v>44</v>
      </c>
      <c r="K16" s="22">
        <v>0.91933570581299995</v>
      </c>
      <c r="L16" s="22">
        <v>7.4733096085400005E-2</v>
      </c>
      <c r="M16" s="22">
        <v>3.5587188612099998E-3</v>
      </c>
      <c r="N16" s="22">
        <v>2.3724792408099998E-3</v>
      </c>
      <c r="O16" s="22">
        <v>0</v>
      </c>
      <c r="R16" s="18"/>
      <c r="S16" s="18"/>
      <c r="T16" s="41"/>
      <c r="U16" s="41"/>
      <c r="V16" s="41"/>
    </row>
    <row r="17" spans="1:22" x14ac:dyDescent="0.2">
      <c r="A17" s="15" t="s">
        <v>11</v>
      </c>
      <c r="B17" s="15" t="s">
        <v>44</v>
      </c>
      <c r="C17" s="22">
        <v>0.52760416666700005</v>
      </c>
      <c r="D17" s="22">
        <v>0.25885416666700001</v>
      </c>
      <c r="E17" s="22">
        <v>0.111979166667</v>
      </c>
      <c r="F17" s="22">
        <v>4.9479166666699999E-2</v>
      </c>
      <c r="G17" s="22">
        <v>5.2083333333300001E-2</v>
      </c>
      <c r="I17" s="15" t="s">
        <v>11</v>
      </c>
      <c r="J17" s="15" t="s">
        <v>44</v>
      </c>
      <c r="K17" s="22">
        <v>0.90184049079799999</v>
      </c>
      <c r="L17" s="22">
        <v>8.8957055214700001E-2</v>
      </c>
      <c r="M17" s="22">
        <v>9.2024539877299995E-3</v>
      </c>
      <c r="N17" s="22">
        <v>0</v>
      </c>
      <c r="O17" s="22">
        <v>0</v>
      </c>
      <c r="S17" s="41"/>
      <c r="T17" s="41"/>
      <c r="U17" s="41"/>
      <c r="V17" s="41"/>
    </row>
    <row r="18" spans="1:22" x14ac:dyDescent="0.2">
      <c r="A18" s="15" t="s">
        <v>12</v>
      </c>
      <c r="B18" s="15" t="s">
        <v>44</v>
      </c>
      <c r="C18" s="22">
        <v>0.598582188746</v>
      </c>
      <c r="D18" s="22">
        <v>0.26318121400099997</v>
      </c>
      <c r="E18" s="22">
        <v>8.06380150642E-2</v>
      </c>
      <c r="F18" s="22">
        <v>3.9875941515300002E-2</v>
      </c>
      <c r="G18" s="22">
        <v>1.77226406735E-2</v>
      </c>
      <c r="I18" s="15" t="s">
        <v>12</v>
      </c>
      <c r="J18" s="15" t="s">
        <v>44</v>
      </c>
      <c r="K18" s="22">
        <v>0.93300653594799998</v>
      </c>
      <c r="L18" s="22">
        <v>6.69934640523E-2</v>
      </c>
      <c r="M18" s="22">
        <v>0</v>
      </c>
      <c r="N18" s="22">
        <v>0</v>
      </c>
      <c r="O18" s="22">
        <v>0</v>
      </c>
      <c r="S18" s="41"/>
      <c r="T18" s="41"/>
      <c r="U18" s="41"/>
      <c r="V18" s="41"/>
    </row>
    <row r="19" spans="1:22" x14ac:dyDescent="0.2">
      <c r="A19" s="15" t="s">
        <v>14</v>
      </c>
      <c r="B19" s="15" t="s">
        <v>13</v>
      </c>
      <c r="C19" s="22">
        <v>0.33043741028899998</v>
      </c>
      <c r="D19" s="22">
        <v>0.28035053259800002</v>
      </c>
      <c r="E19" s="22">
        <v>0.16030822693999999</v>
      </c>
      <c r="F19" s="22">
        <v>9.3903452443899998E-2</v>
      </c>
      <c r="G19" s="22">
        <v>0.135000377729</v>
      </c>
      <c r="I19" s="15" t="s">
        <v>14</v>
      </c>
      <c r="J19" s="15" t="s">
        <v>13</v>
      </c>
      <c r="K19" s="22">
        <v>0.73943661971800001</v>
      </c>
      <c r="L19" s="22">
        <v>0.20835884874499999</v>
      </c>
      <c r="M19" s="22">
        <v>4.1794243723200002E-2</v>
      </c>
      <c r="N19" s="22">
        <v>8.7262706674799996E-3</v>
      </c>
      <c r="O19" s="22">
        <v>1.68401714636E-3</v>
      </c>
      <c r="R19" s="41"/>
      <c r="S19" s="41"/>
      <c r="T19" s="41"/>
      <c r="U19" s="41"/>
      <c r="V19" s="41"/>
    </row>
    <row r="20" spans="1:22" x14ac:dyDescent="0.2">
      <c r="A20" s="15" t="s">
        <v>24</v>
      </c>
      <c r="B20" s="15" t="s">
        <v>15</v>
      </c>
      <c r="C20" s="22">
        <v>0.80715532286199998</v>
      </c>
      <c r="D20" s="22">
        <v>0.134380453752</v>
      </c>
      <c r="E20" s="22">
        <v>3.2286212914499998E-2</v>
      </c>
      <c r="F20" s="22">
        <v>7.8534031413600002E-3</v>
      </c>
      <c r="G20" s="22">
        <v>1.83246073298E-2</v>
      </c>
      <c r="I20" s="15"/>
      <c r="J20" s="15"/>
      <c r="K20" s="18"/>
      <c r="L20" s="18"/>
      <c r="M20" s="18"/>
      <c r="N20" s="18"/>
      <c r="R20" s="41"/>
      <c r="S20" s="41"/>
      <c r="T20" s="41"/>
      <c r="U20" s="41"/>
      <c r="V20" s="41"/>
    </row>
    <row r="21" spans="1:22" x14ac:dyDescent="0.2">
      <c r="A21" s="15" t="s">
        <v>22</v>
      </c>
      <c r="B21" s="15" t="s">
        <v>15</v>
      </c>
      <c r="C21" s="22">
        <v>0.87677725118500005</v>
      </c>
      <c r="D21" s="22">
        <v>9.1627172195899997E-2</v>
      </c>
      <c r="E21" s="22">
        <v>2.2116903633499999E-2</v>
      </c>
      <c r="F21" s="22">
        <v>4.7393364928899999E-3</v>
      </c>
      <c r="G21" s="22">
        <v>4.7393364928899999E-3</v>
      </c>
      <c r="I21" s="15"/>
      <c r="J21" s="15"/>
      <c r="K21" s="18"/>
      <c r="L21" s="18"/>
      <c r="M21" s="18"/>
      <c r="N21" s="18"/>
      <c r="R21" s="41"/>
      <c r="S21" s="41"/>
      <c r="T21" s="41"/>
      <c r="U21" s="41"/>
      <c r="V21" s="41"/>
    </row>
    <row r="22" spans="1:22" x14ac:dyDescent="0.2">
      <c r="A22" s="15" t="s">
        <v>21</v>
      </c>
      <c r="B22" s="15" t="s">
        <v>15</v>
      </c>
      <c r="C22" s="22">
        <v>0.749530369443</v>
      </c>
      <c r="D22" s="22">
        <v>0.166562304321</v>
      </c>
      <c r="E22" s="22">
        <v>4.7589229805900003E-2</v>
      </c>
      <c r="F22" s="22">
        <v>1.4402003756999999E-2</v>
      </c>
      <c r="G22" s="22">
        <v>2.19160926738E-2</v>
      </c>
      <c r="I22" s="15"/>
      <c r="J22" s="15"/>
      <c r="K22" s="18"/>
      <c r="L22" s="18"/>
      <c r="M22" s="18"/>
      <c r="N22" s="18"/>
      <c r="R22" s="41"/>
      <c r="S22" s="41"/>
      <c r="T22" s="41"/>
      <c r="U22" s="41"/>
      <c r="V22" s="41"/>
    </row>
    <row r="23" spans="1:22" x14ac:dyDescent="0.2">
      <c r="A23" s="15" t="s">
        <v>23</v>
      </c>
      <c r="B23" s="15" t="s">
        <v>15</v>
      </c>
      <c r="C23" s="22">
        <v>0.73826903024000001</v>
      </c>
      <c r="D23" s="22">
        <v>0.16892596454600001</v>
      </c>
      <c r="E23" s="22">
        <v>5.21376433785E-2</v>
      </c>
      <c r="F23" s="22">
        <v>1.77267987487E-2</v>
      </c>
      <c r="G23" s="22">
        <v>2.2940563086499999E-2</v>
      </c>
      <c r="I23" s="15"/>
      <c r="J23" s="15"/>
      <c r="K23" s="18"/>
      <c r="L23" s="18"/>
      <c r="M23" s="18"/>
      <c r="N23" s="18"/>
      <c r="R23" s="41"/>
      <c r="S23" s="41"/>
      <c r="T23" s="41"/>
      <c r="U23" s="41"/>
      <c r="V23" s="41"/>
    </row>
    <row r="24" spans="1:22" x14ac:dyDescent="0.2">
      <c r="A24" s="15" t="s">
        <v>20</v>
      </c>
      <c r="B24" s="15" t="s">
        <v>15</v>
      </c>
      <c r="C24" s="22">
        <v>0.75</v>
      </c>
      <c r="D24" s="22">
        <v>0.171428571429</v>
      </c>
      <c r="E24" s="22">
        <v>4.5238095238099997E-2</v>
      </c>
      <c r="F24" s="22">
        <v>1.42857142857E-2</v>
      </c>
      <c r="G24" s="22">
        <v>1.9047619047599999E-2</v>
      </c>
      <c r="I24" s="15"/>
      <c r="J24" s="15"/>
      <c r="K24" s="18"/>
      <c r="L24" s="18"/>
      <c r="M24" s="18"/>
      <c r="N24" s="18"/>
      <c r="R24" s="41"/>
      <c r="S24" s="41"/>
      <c r="T24" s="41"/>
      <c r="U24" s="41"/>
      <c r="V24" s="41"/>
    </row>
    <row r="25" spans="1:22" x14ac:dyDescent="0.2">
      <c r="A25" s="15" t="s">
        <v>19</v>
      </c>
      <c r="B25" s="15" t="s">
        <v>15</v>
      </c>
      <c r="C25" s="22">
        <v>0.61035653650300004</v>
      </c>
      <c r="D25" s="22">
        <v>0.212054329372</v>
      </c>
      <c r="E25" s="22">
        <v>9.0492359932100003E-2</v>
      </c>
      <c r="F25" s="22">
        <v>3.9049235993200003E-2</v>
      </c>
      <c r="G25" s="22">
        <v>4.80475382003E-2</v>
      </c>
      <c r="I25" s="15"/>
      <c r="J25" s="15"/>
      <c r="K25" s="18"/>
      <c r="L25" s="18"/>
      <c r="M25" s="18"/>
      <c r="N25" s="18"/>
      <c r="R25" s="41"/>
      <c r="S25" s="41"/>
      <c r="T25" s="41"/>
      <c r="U25" s="41"/>
      <c r="V25" s="41"/>
    </row>
    <row r="26" spans="1:22" x14ac:dyDescent="0.2">
      <c r="A26" s="15" t="s">
        <v>11</v>
      </c>
      <c r="B26" s="15" t="s">
        <v>34</v>
      </c>
      <c r="C26" s="22">
        <v>0.91171477079800001</v>
      </c>
      <c r="D26" s="22">
        <v>7.3005093378600006E-2</v>
      </c>
      <c r="E26" s="22">
        <v>1.3582342954199999E-2</v>
      </c>
      <c r="F26" s="22">
        <v>1.69779286927E-3</v>
      </c>
      <c r="G26" s="22">
        <v>0</v>
      </c>
      <c r="I26" s="15"/>
      <c r="J26" s="15"/>
      <c r="K26" s="18"/>
      <c r="L26" s="18"/>
      <c r="M26" s="18"/>
      <c r="N26" s="18"/>
    </row>
    <row r="28" spans="1:22" x14ac:dyDescent="0.2">
      <c r="C28" s="18"/>
    </row>
    <row r="30" spans="1:22" x14ac:dyDescent="0.2">
      <c r="A30" s="48" t="s">
        <v>51</v>
      </c>
      <c r="B30" s="48"/>
      <c r="C30" s="48"/>
      <c r="D30" s="48"/>
      <c r="E30" s="48"/>
      <c r="F30" s="48"/>
      <c r="G30" s="48"/>
      <c r="I30" s="48" t="s">
        <v>52</v>
      </c>
      <c r="J30" s="48"/>
      <c r="K30" s="48"/>
      <c r="L30" s="48"/>
      <c r="M30" s="48"/>
      <c r="N30" s="48"/>
      <c r="O30" s="48"/>
    </row>
    <row r="31" spans="1:22" x14ac:dyDescent="0.2">
      <c r="A31" s="13" t="s">
        <v>0</v>
      </c>
      <c r="B31" s="13" t="s">
        <v>38</v>
      </c>
      <c r="C31" s="20">
        <v>1</v>
      </c>
      <c r="D31" s="21">
        <v>2</v>
      </c>
      <c r="E31" s="20">
        <v>3</v>
      </c>
      <c r="F31" s="21">
        <v>4</v>
      </c>
      <c r="G31" s="20">
        <v>5</v>
      </c>
      <c r="I31" s="13" t="s">
        <v>0</v>
      </c>
      <c r="J31" s="13" t="s">
        <v>38</v>
      </c>
      <c r="K31" s="20">
        <v>1</v>
      </c>
      <c r="L31" s="21">
        <v>2</v>
      </c>
      <c r="M31" s="20">
        <v>3</v>
      </c>
      <c r="N31" s="21">
        <v>4</v>
      </c>
      <c r="O31" s="20">
        <v>5</v>
      </c>
    </row>
    <row r="32" spans="1:22" x14ac:dyDescent="0.2">
      <c r="A32" s="15" t="s">
        <v>2</v>
      </c>
      <c r="B32" s="15" t="s">
        <v>39</v>
      </c>
      <c r="C32" s="22">
        <v>1</v>
      </c>
      <c r="D32" s="22">
        <v>0</v>
      </c>
      <c r="E32" s="22">
        <v>0</v>
      </c>
      <c r="F32" s="22">
        <v>0</v>
      </c>
      <c r="G32" s="22">
        <v>0</v>
      </c>
      <c r="I32" s="15" t="s">
        <v>2</v>
      </c>
      <c r="J32" s="15" t="s">
        <v>39</v>
      </c>
      <c r="K32" s="22">
        <v>1</v>
      </c>
      <c r="L32" s="22">
        <v>0</v>
      </c>
      <c r="M32" s="22">
        <v>0</v>
      </c>
      <c r="N32" s="22">
        <v>0</v>
      </c>
      <c r="O32" s="22">
        <v>0</v>
      </c>
    </row>
    <row r="33" spans="1:15" x14ac:dyDescent="0.2">
      <c r="A33" s="15" t="s">
        <v>2</v>
      </c>
      <c r="B33" s="15" t="s">
        <v>40</v>
      </c>
      <c r="C33" s="22">
        <v>1</v>
      </c>
      <c r="D33" s="22">
        <v>0</v>
      </c>
      <c r="E33" s="22">
        <v>0</v>
      </c>
      <c r="F33" s="22">
        <v>0</v>
      </c>
      <c r="G33" s="22">
        <v>0</v>
      </c>
      <c r="I33" s="15" t="s">
        <v>2</v>
      </c>
      <c r="J33" s="15" t="s">
        <v>40</v>
      </c>
      <c r="K33" s="22">
        <v>1</v>
      </c>
      <c r="L33" s="22">
        <v>0</v>
      </c>
      <c r="M33" s="22">
        <v>0</v>
      </c>
      <c r="N33" s="22">
        <v>0</v>
      </c>
      <c r="O33" s="22">
        <v>0</v>
      </c>
    </row>
    <row r="34" spans="1:15" x14ac:dyDescent="0.2">
      <c r="A34" s="15" t="s">
        <v>2</v>
      </c>
      <c r="B34" s="15" t="s">
        <v>41</v>
      </c>
      <c r="C34" s="22">
        <v>1</v>
      </c>
      <c r="D34" s="22">
        <v>0</v>
      </c>
      <c r="E34" s="22">
        <v>0</v>
      </c>
      <c r="F34" s="22">
        <v>0</v>
      </c>
      <c r="G34" s="22">
        <v>0</v>
      </c>
      <c r="I34" s="15" t="s">
        <v>2</v>
      </c>
      <c r="J34" s="15" t="s">
        <v>41</v>
      </c>
      <c r="K34" s="22">
        <v>1</v>
      </c>
      <c r="L34" s="22">
        <v>0</v>
      </c>
      <c r="M34" s="22">
        <v>0</v>
      </c>
      <c r="N34" s="22">
        <v>0</v>
      </c>
      <c r="O34" s="22">
        <v>0</v>
      </c>
    </row>
    <row r="35" spans="1:15" x14ac:dyDescent="0.2">
      <c r="A35" s="15" t="s">
        <v>2</v>
      </c>
      <c r="B35" s="15" t="s">
        <v>13</v>
      </c>
      <c r="C35" s="22">
        <v>1</v>
      </c>
      <c r="D35" s="22">
        <v>0</v>
      </c>
      <c r="E35" s="22">
        <v>0</v>
      </c>
      <c r="F35" s="22">
        <v>0</v>
      </c>
      <c r="G35" s="22">
        <v>0</v>
      </c>
      <c r="I35" s="15" t="s">
        <v>2</v>
      </c>
      <c r="J35" s="15" t="s">
        <v>13</v>
      </c>
      <c r="K35" s="22">
        <v>1</v>
      </c>
      <c r="L35" s="22">
        <v>0</v>
      </c>
      <c r="M35" s="22">
        <v>0</v>
      </c>
      <c r="N35" s="22">
        <v>0</v>
      </c>
      <c r="O35" s="22">
        <v>0</v>
      </c>
    </row>
    <row r="36" spans="1:15" x14ac:dyDescent="0.2">
      <c r="A36" s="15" t="s">
        <v>16</v>
      </c>
      <c r="B36" s="15" t="s">
        <v>42</v>
      </c>
      <c r="C36" s="22">
        <v>1</v>
      </c>
      <c r="D36" s="22">
        <v>0</v>
      </c>
      <c r="E36" s="22">
        <v>0</v>
      </c>
      <c r="F36" s="22">
        <v>0</v>
      </c>
      <c r="G36" s="22">
        <v>0</v>
      </c>
      <c r="I36" s="15"/>
      <c r="J36" s="15"/>
      <c r="K36" s="22"/>
      <c r="L36" s="22"/>
      <c r="M36" s="22"/>
      <c r="N36" s="22"/>
      <c r="O36" s="22"/>
    </row>
    <row r="37" spans="1:15" x14ac:dyDescent="0.2">
      <c r="A37" s="15" t="s">
        <v>16</v>
      </c>
      <c r="B37" s="15" t="s">
        <v>43</v>
      </c>
      <c r="C37" s="22">
        <v>1</v>
      </c>
      <c r="D37" s="22">
        <v>0</v>
      </c>
      <c r="E37" s="22">
        <v>0</v>
      </c>
      <c r="F37" s="22">
        <v>0</v>
      </c>
      <c r="G37" s="22">
        <v>0</v>
      </c>
      <c r="I37" s="15"/>
      <c r="J37" s="15"/>
      <c r="K37" s="22"/>
      <c r="L37" s="22"/>
      <c r="M37" s="22"/>
      <c r="N37" s="22"/>
      <c r="O37" s="22"/>
    </row>
    <row r="38" spans="1:15" x14ac:dyDescent="0.2">
      <c r="A38" s="15"/>
      <c r="B38" s="16"/>
      <c r="C38" s="22"/>
      <c r="D38" s="22"/>
      <c r="E38" s="22"/>
      <c r="F38" s="22"/>
      <c r="G38" s="22"/>
      <c r="I38" s="15"/>
      <c r="J38" s="16"/>
      <c r="K38" s="23"/>
      <c r="L38" s="23"/>
      <c r="M38" s="23"/>
      <c r="N38" s="23"/>
      <c r="O38" s="22"/>
    </row>
    <row r="39" spans="1:15" x14ac:dyDescent="0.2">
      <c r="A39" s="15" t="s">
        <v>8</v>
      </c>
      <c r="B39" s="15" t="s">
        <v>39</v>
      </c>
      <c r="C39" s="22">
        <v>1</v>
      </c>
      <c r="D39" s="22">
        <v>0</v>
      </c>
      <c r="E39" s="22">
        <v>0</v>
      </c>
      <c r="F39" s="22">
        <v>0</v>
      </c>
      <c r="G39" s="22">
        <v>0</v>
      </c>
      <c r="I39" s="15" t="s">
        <v>8</v>
      </c>
      <c r="J39" s="15" t="s">
        <v>39</v>
      </c>
      <c r="K39" s="22">
        <v>1</v>
      </c>
      <c r="L39" s="22">
        <v>0</v>
      </c>
      <c r="M39" s="22">
        <v>0</v>
      </c>
      <c r="N39" s="22">
        <v>0</v>
      </c>
      <c r="O39" s="22">
        <v>0</v>
      </c>
    </row>
    <row r="40" spans="1:15" x14ac:dyDescent="0.2">
      <c r="A40" s="15" t="s">
        <v>8</v>
      </c>
      <c r="B40" s="15" t="s">
        <v>40</v>
      </c>
      <c r="C40" s="22">
        <v>1</v>
      </c>
      <c r="D40" s="22">
        <v>0</v>
      </c>
      <c r="E40" s="22">
        <v>0</v>
      </c>
      <c r="F40" s="22">
        <v>0</v>
      </c>
      <c r="G40" s="22">
        <v>0</v>
      </c>
      <c r="I40" s="15" t="s">
        <v>8</v>
      </c>
      <c r="J40" s="15" t="s">
        <v>40</v>
      </c>
      <c r="K40" s="22">
        <v>1</v>
      </c>
      <c r="L40" s="22">
        <v>0</v>
      </c>
      <c r="M40" s="22">
        <v>0</v>
      </c>
      <c r="N40" s="22">
        <v>0</v>
      </c>
      <c r="O40" s="22">
        <v>0</v>
      </c>
    </row>
    <row r="41" spans="1:15" x14ac:dyDescent="0.2">
      <c r="A41" s="15" t="s">
        <v>8</v>
      </c>
      <c r="B41" s="15" t="s">
        <v>44</v>
      </c>
      <c r="C41" s="22">
        <v>1</v>
      </c>
      <c r="D41" s="22">
        <v>0</v>
      </c>
      <c r="E41" s="22">
        <v>0</v>
      </c>
      <c r="F41" s="22">
        <v>0</v>
      </c>
      <c r="G41" s="22">
        <v>0</v>
      </c>
      <c r="I41" s="15" t="s">
        <v>8</v>
      </c>
      <c r="J41" s="15" t="s">
        <v>44</v>
      </c>
      <c r="K41" s="22">
        <v>1</v>
      </c>
      <c r="L41" s="22">
        <v>0</v>
      </c>
      <c r="M41" s="22">
        <v>0</v>
      </c>
      <c r="N41" s="22">
        <v>0</v>
      </c>
      <c r="O41" s="22">
        <v>0</v>
      </c>
    </row>
    <row r="42" spans="1:15" x14ac:dyDescent="0.2">
      <c r="A42" s="15" t="s">
        <v>9</v>
      </c>
      <c r="B42" s="15" t="s">
        <v>44</v>
      </c>
      <c r="C42" s="22">
        <v>1</v>
      </c>
      <c r="D42" s="22">
        <v>0</v>
      </c>
      <c r="E42" s="22">
        <v>0</v>
      </c>
      <c r="F42" s="22">
        <v>0</v>
      </c>
      <c r="G42" s="22">
        <v>0</v>
      </c>
      <c r="I42" s="15" t="s">
        <v>9</v>
      </c>
      <c r="J42" s="15" t="s">
        <v>44</v>
      </c>
      <c r="K42" s="22">
        <v>1</v>
      </c>
      <c r="L42" s="22">
        <v>0</v>
      </c>
      <c r="M42" s="22">
        <v>0</v>
      </c>
      <c r="N42" s="22">
        <v>0</v>
      </c>
      <c r="O42" s="22">
        <v>0</v>
      </c>
    </row>
    <row r="43" spans="1:15" x14ac:dyDescent="0.2">
      <c r="A43" s="15" t="s">
        <v>10</v>
      </c>
      <c r="B43" s="15" t="s">
        <v>44</v>
      </c>
      <c r="C43" s="22">
        <v>1</v>
      </c>
      <c r="D43" s="22">
        <v>0</v>
      </c>
      <c r="E43" s="22">
        <v>0</v>
      </c>
      <c r="F43" s="22">
        <v>0</v>
      </c>
      <c r="G43" s="22">
        <v>0</v>
      </c>
      <c r="I43" s="15" t="s">
        <v>10</v>
      </c>
      <c r="J43" s="15" t="s">
        <v>44</v>
      </c>
      <c r="K43" s="22">
        <v>1</v>
      </c>
      <c r="L43" s="22">
        <v>0</v>
      </c>
      <c r="M43" s="22">
        <v>0</v>
      </c>
      <c r="N43" s="22">
        <v>0</v>
      </c>
      <c r="O43" s="22">
        <v>0</v>
      </c>
    </row>
    <row r="44" spans="1:15" x14ac:dyDescent="0.2">
      <c r="A44" s="15" t="s">
        <v>11</v>
      </c>
      <c r="B44" s="15" t="s">
        <v>44</v>
      </c>
      <c r="C44" s="22">
        <v>1</v>
      </c>
      <c r="D44" s="22">
        <v>0</v>
      </c>
      <c r="E44" s="22">
        <v>0</v>
      </c>
      <c r="F44" s="22">
        <v>0</v>
      </c>
      <c r="G44" s="22">
        <v>0</v>
      </c>
      <c r="I44" s="15" t="s">
        <v>11</v>
      </c>
      <c r="J44" s="15" t="s">
        <v>44</v>
      </c>
      <c r="K44" s="22">
        <v>1</v>
      </c>
      <c r="L44" s="22">
        <v>0</v>
      </c>
      <c r="M44" s="22">
        <v>0</v>
      </c>
      <c r="N44" s="22">
        <v>0</v>
      </c>
      <c r="O44" s="22">
        <v>0</v>
      </c>
    </row>
    <row r="45" spans="1:15" x14ac:dyDescent="0.2">
      <c r="A45" s="15" t="s">
        <v>12</v>
      </c>
      <c r="B45" s="15" t="s">
        <v>44</v>
      </c>
      <c r="C45" s="22">
        <v>1</v>
      </c>
      <c r="D45" s="22">
        <v>0</v>
      </c>
      <c r="E45" s="22">
        <v>0</v>
      </c>
      <c r="F45" s="22">
        <v>0</v>
      </c>
      <c r="G45" s="22">
        <v>0</v>
      </c>
      <c r="I45" s="15" t="s">
        <v>12</v>
      </c>
      <c r="J45" s="15" t="s">
        <v>44</v>
      </c>
      <c r="K45" s="22">
        <v>1</v>
      </c>
      <c r="L45" s="22">
        <v>0</v>
      </c>
      <c r="M45" s="22">
        <v>0</v>
      </c>
      <c r="N45" s="22">
        <v>0</v>
      </c>
      <c r="O45" s="22">
        <v>0</v>
      </c>
    </row>
    <row r="46" spans="1:15" x14ac:dyDescent="0.2">
      <c r="A46" s="15" t="s">
        <v>14</v>
      </c>
      <c r="B46" s="15" t="s">
        <v>13</v>
      </c>
      <c r="C46" s="22">
        <v>1</v>
      </c>
      <c r="D46" s="22">
        <v>0</v>
      </c>
      <c r="E46" s="22">
        <v>0</v>
      </c>
      <c r="F46" s="22">
        <v>0</v>
      </c>
      <c r="G46" s="22">
        <v>0</v>
      </c>
      <c r="I46" s="15" t="s">
        <v>14</v>
      </c>
      <c r="J46" s="15" t="s">
        <v>13</v>
      </c>
      <c r="K46" s="22">
        <v>1</v>
      </c>
      <c r="L46" s="22">
        <v>0</v>
      </c>
      <c r="M46" s="22">
        <v>0</v>
      </c>
      <c r="N46" s="22">
        <v>0</v>
      </c>
      <c r="O46" s="22">
        <v>0</v>
      </c>
    </row>
    <row r="47" spans="1:15" x14ac:dyDescent="0.2">
      <c r="A47" s="15" t="s">
        <v>24</v>
      </c>
      <c r="B47" s="15" t="s">
        <v>15</v>
      </c>
      <c r="C47" s="22">
        <v>1</v>
      </c>
      <c r="D47" s="22">
        <v>0</v>
      </c>
      <c r="E47" s="22">
        <v>0</v>
      </c>
      <c r="F47" s="22">
        <v>0</v>
      </c>
      <c r="G47" s="22">
        <v>0</v>
      </c>
      <c r="I47" s="15"/>
      <c r="J47" s="15"/>
      <c r="K47" s="18"/>
      <c r="L47" s="18"/>
      <c r="M47" s="18"/>
      <c r="N47" s="18"/>
    </row>
    <row r="48" spans="1:15" x14ac:dyDescent="0.2">
      <c r="A48" s="15" t="s">
        <v>22</v>
      </c>
      <c r="B48" s="15" t="s">
        <v>15</v>
      </c>
      <c r="C48" s="22">
        <v>1</v>
      </c>
      <c r="D48" s="22">
        <v>0</v>
      </c>
      <c r="E48" s="22">
        <v>0</v>
      </c>
      <c r="F48" s="22">
        <v>0</v>
      </c>
      <c r="G48" s="22">
        <v>0</v>
      </c>
      <c r="I48" s="15"/>
      <c r="J48" s="15"/>
      <c r="K48" s="18"/>
      <c r="L48" s="18"/>
      <c r="M48" s="18"/>
      <c r="N48" s="18"/>
    </row>
    <row r="49" spans="1:14" x14ac:dyDescent="0.2">
      <c r="A49" s="15" t="s">
        <v>21</v>
      </c>
      <c r="B49" s="15" t="s">
        <v>15</v>
      </c>
      <c r="C49" s="22">
        <v>1</v>
      </c>
      <c r="D49" s="22">
        <v>0</v>
      </c>
      <c r="E49" s="22">
        <v>0</v>
      </c>
      <c r="F49" s="22">
        <v>0</v>
      </c>
      <c r="G49" s="22">
        <v>0</v>
      </c>
      <c r="I49" s="15"/>
      <c r="J49" s="15"/>
      <c r="K49" s="18"/>
      <c r="L49" s="18"/>
      <c r="M49" s="18"/>
      <c r="N49" s="18"/>
    </row>
    <row r="50" spans="1:14" x14ac:dyDescent="0.2">
      <c r="A50" s="15" t="s">
        <v>23</v>
      </c>
      <c r="B50" s="15" t="s">
        <v>15</v>
      </c>
      <c r="C50" s="22">
        <v>1</v>
      </c>
      <c r="D50" s="22">
        <v>0</v>
      </c>
      <c r="E50" s="22">
        <v>0</v>
      </c>
      <c r="F50" s="22">
        <v>0</v>
      </c>
      <c r="G50" s="22">
        <v>0</v>
      </c>
      <c r="I50" s="15"/>
      <c r="J50" s="15"/>
      <c r="K50" s="18"/>
      <c r="L50" s="18"/>
      <c r="M50" s="18"/>
      <c r="N50" s="18"/>
    </row>
    <row r="51" spans="1:14" x14ac:dyDescent="0.2">
      <c r="A51" s="15" t="s">
        <v>20</v>
      </c>
      <c r="B51" s="15" t="s">
        <v>15</v>
      </c>
      <c r="C51" s="22">
        <v>1</v>
      </c>
      <c r="D51" s="22">
        <v>0</v>
      </c>
      <c r="E51" s="22">
        <v>0</v>
      </c>
      <c r="F51" s="22">
        <v>0</v>
      </c>
      <c r="G51" s="22">
        <v>0</v>
      </c>
      <c r="I51" s="15"/>
      <c r="J51" s="15"/>
      <c r="K51" s="18"/>
      <c r="L51" s="18"/>
      <c r="M51" s="18"/>
      <c r="N51" s="18"/>
    </row>
    <row r="52" spans="1:14" x14ac:dyDescent="0.2">
      <c r="A52" s="15" t="s">
        <v>19</v>
      </c>
      <c r="B52" s="15" t="s">
        <v>15</v>
      </c>
      <c r="C52" s="22">
        <v>1</v>
      </c>
      <c r="D52" s="22">
        <v>0</v>
      </c>
      <c r="E52" s="22">
        <v>0</v>
      </c>
      <c r="F52" s="22">
        <v>0</v>
      </c>
      <c r="G52" s="22">
        <v>0</v>
      </c>
      <c r="I52" s="15"/>
      <c r="J52" s="15"/>
      <c r="K52" s="18"/>
      <c r="L52" s="18"/>
      <c r="M52" s="18"/>
      <c r="N52" s="18"/>
    </row>
    <row r="53" spans="1:14" x14ac:dyDescent="0.2">
      <c r="A53" s="15" t="s">
        <v>11</v>
      </c>
      <c r="B53" s="15" t="s">
        <v>34</v>
      </c>
      <c r="C53" s="22">
        <v>1</v>
      </c>
      <c r="D53" s="22">
        <v>0</v>
      </c>
      <c r="E53" s="22">
        <v>0</v>
      </c>
      <c r="F53" s="22">
        <v>0</v>
      </c>
      <c r="G53" s="22">
        <v>0</v>
      </c>
      <c r="I53" s="15"/>
      <c r="J53" s="15"/>
      <c r="K53" s="18"/>
      <c r="L53" s="18"/>
      <c r="M53" s="18"/>
      <c r="N53" s="18"/>
    </row>
  </sheetData>
  <mergeCells count="5">
    <mergeCell ref="A1:G1"/>
    <mergeCell ref="A3:G3"/>
    <mergeCell ref="I3:O3"/>
    <mergeCell ref="A30:G30"/>
    <mergeCell ref="I30:O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4"/>
  <sheetViews>
    <sheetView workbookViewId="0">
      <selection activeCell="A3" sqref="A3"/>
    </sheetView>
  </sheetViews>
  <sheetFormatPr baseColWidth="10" defaultRowHeight="16" x14ac:dyDescent="0.2"/>
  <cols>
    <col min="1" max="1" width="14.6640625" style="15" customWidth="1"/>
    <col min="2" max="2" width="20" style="16" customWidth="1"/>
    <col min="3" max="3" width="15.33203125" style="16" customWidth="1"/>
    <col min="4" max="4" width="19.33203125" style="15" customWidth="1"/>
    <col min="5" max="5" width="18.83203125" style="15" customWidth="1"/>
    <col min="6" max="6" width="20.5" style="15" customWidth="1"/>
  </cols>
  <sheetData>
    <row r="1" spans="1:12" ht="23" customHeight="1" x14ac:dyDescent="0.2">
      <c r="A1" s="49" t="s">
        <v>312</v>
      </c>
      <c r="B1" s="49"/>
      <c r="C1" s="49"/>
      <c r="D1" s="49"/>
      <c r="E1" s="49"/>
      <c r="F1" s="49"/>
      <c r="G1" s="49"/>
    </row>
    <row r="2" spans="1:12" ht="18" x14ac:dyDescent="0.2">
      <c r="A2" s="17"/>
      <c r="B2" s="17"/>
      <c r="C2" s="50" t="s">
        <v>47</v>
      </c>
      <c r="D2" s="50"/>
      <c r="E2" s="50" t="s">
        <v>48</v>
      </c>
      <c r="F2" s="50"/>
    </row>
    <row r="3" spans="1:12" x14ac:dyDescent="0.2">
      <c r="A3" s="13" t="s">
        <v>0</v>
      </c>
      <c r="B3" s="13" t="s">
        <v>38</v>
      </c>
      <c r="C3" s="13" t="s">
        <v>45</v>
      </c>
      <c r="D3" s="14" t="s">
        <v>46</v>
      </c>
      <c r="E3" s="13" t="s">
        <v>45</v>
      </c>
      <c r="F3" s="14" t="s">
        <v>46</v>
      </c>
    </row>
    <row r="4" spans="1:12" x14ac:dyDescent="0.2">
      <c r="A4" s="15" t="s">
        <v>2</v>
      </c>
      <c r="B4" s="15" t="s">
        <v>39</v>
      </c>
      <c r="C4" s="18">
        <v>0.54071100000000005</v>
      </c>
      <c r="D4" s="18">
        <v>0.25275300000000001</v>
      </c>
      <c r="E4" s="18">
        <v>0.66139000000000003</v>
      </c>
      <c r="F4" s="18">
        <v>0.30676399999999998</v>
      </c>
      <c r="K4" s="19"/>
      <c r="L4" s="19"/>
    </row>
    <row r="5" spans="1:12" x14ac:dyDescent="0.2">
      <c r="A5" s="15" t="s">
        <v>2</v>
      </c>
      <c r="B5" s="15" t="s">
        <v>40</v>
      </c>
      <c r="C5" s="18">
        <v>0.32686300000000001</v>
      </c>
      <c r="D5" s="18">
        <v>0.16414200000000001</v>
      </c>
      <c r="E5" s="18">
        <v>0.42139900000000002</v>
      </c>
      <c r="F5" s="18">
        <v>0.211171</v>
      </c>
    </row>
    <row r="6" spans="1:12" x14ac:dyDescent="0.2">
      <c r="A6" s="15" t="s">
        <v>2</v>
      </c>
      <c r="B6" s="15" t="s">
        <v>41</v>
      </c>
      <c r="C6" s="18">
        <v>7.8909599999999996E-2</v>
      </c>
      <c r="D6" s="18">
        <v>4.8472399999999999E-2</v>
      </c>
      <c r="E6" s="18">
        <v>0.16020999999999999</v>
      </c>
      <c r="F6" s="18">
        <v>9.8413600000000004E-2</v>
      </c>
    </row>
    <row r="7" spans="1:12" x14ac:dyDescent="0.2">
      <c r="A7" s="15" t="s">
        <v>2</v>
      </c>
      <c r="B7" s="15" t="s">
        <v>13</v>
      </c>
      <c r="C7" s="18">
        <v>0.34891800000000001</v>
      </c>
      <c r="D7" s="18">
        <v>7.9494599999999999E-2</v>
      </c>
      <c r="E7" s="18">
        <v>0.53018299999999996</v>
      </c>
      <c r="F7" s="18">
        <v>0.120528</v>
      </c>
    </row>
    <row r="8" spans="1:12" x14ac:dyDescent="0.2">
      <c r="A8" s="15" t="s">
        <v>16</v>
      </c>
      <c r="B8" s="15" t="s">
        <v>42</v>
      </c>
      <c r="C8" s="18">
        <v>0.31746000000000002</v>
      </c>
      <c r="D8" s="18">
        <v>0.23059199999999999</v>
      </c>
      <c r="E8" s="18">
        <v>0.37473499999999998</v>
      </c>
      <c r="F8" s="18">
        <v>0.27133000000000002</v>
      </c>
    </row>
    <row r="9" spans="1:12" x14ac:dyDescent="0.2">
      <c r="A9" s="15" t="s">
        <v>16</v>
      </c>
      <c r="B9" s="15" t="s">
        <v>43</v>
      </c>
      <c r="C9" s="18">
        <v>0.34615400000000002</v>
      </c>
      <c r="D9" s="18">
        <v>0.25615100000000002</v>
      </c>
      <c r="E9" s="18">
        <v>0.46640599999999999</v>
      </c>
      <c r="F9" s="18">
        <v>0.34491100000000002</v>
      </c>
    </row>
    <row r="10" spans="1:12" x14ac:dyDescent="0.2">
      <c r="C10" s="15"/>
    </row>
    <row r="11" spans="1:12" x14ac:dyDescent="0.2">
      <c r="C11" s="50" t="s">
        <v>47</v>
      </c>
      <c r="D11" s="50"/>
      <c r="E11" s="50" t="s">
        <v>48</v>
      </c>
      <c r="F11" s="50"/>
    </row>
    <row r="12" spans="1:12" x14ac:dyDescent="0.2">
      <c r="A12" s="13" t="s">
        <v>0</v>
      </c>
      <c r="B12" s="13" t="s">
        <v>38</v>
      </c>
      <c r="C12" s="13" t="s">
        <v>45</v>
      </c>
      <c r="D12" s="14" t="s">
        <v>46</v>
      </c>
      <c r="E12" s="13" t="s">
        <v>45</v>
      </c>
      <c r="F12" s="14" t="s">
        <v>46</v>
      </c>
    </row>
    <row r="13" spans="1:12" x14ac:dyDescent="0.2">
      <c r="A13" s="15" t="s">
        <v>8</v>
      </c>
      <c r="B13" s="15" t="s">
        <v>39</v>
      </c>
      <c r="C13" s="18">
        <v>0.39053300000000002</v>
      </c>
      <c r="D13" s="18">
        <v>0.26400000000000001</v>
      </c>
      <c r="E13" s="18">
        <v>0.543964</v>
      </c>
      <c r="F13" s="18">
        <v>0.36499999999999999</v>
      </c>
    </row>
    <row r="14" spans="1:12" x14ac:dyDescent="0.2">
      <c r="A14" s="15" t="s">
        <v>8</v>
      </c>
      <c r="B14" s="15" t="s">
        <v>40</v>
      </c>
      <c r="C14" s="18">
        <v>0.246004</v>
      </c>
      <c r="D14" s="18">
        <v>0.14682700000000001</v>
      </c>
      <c r="E14" s="18">
        <v>0.34194000000000002</v>
      </c>
      <c r="F14" s="18">
        <v>0.203235</v>
      </c>
    </row>
    <row r="15" spans="1:12" x14ac:dyDescent="0.2">
      <c r="A15" s="15" t="s">
        <v>8</v>
      </c>
      <c r="B15" s="15" t="s">
        <v>44</v>
      </c>
      <c r="C15" s="18">
        <v>5.7128699999999998E-2</v>
      </c>
      <c r="D15" s="18">
        <v>3.2495099999999999E-2</v>
      </c>
      <c r="E15" s="18">
        <v>0.139096</v>
      </c>
      <c r="F15" s="18">
        <v>7.9118400000000005E-2</v>
      </c>
      <c r="G15" s="30"/>
      <c r="H15" s="30"/>
    </row>
    <row r="16" spans="1:12" x14ac:dyDescent="0.2">
      <c r="A16" s="15" t="s">
        <v>9</v>
      </c>
      <c r="B16" s="15" t="s">
        <v>44</v>
      </c>
      <c r="C16" s="18">
        <v>0.17573900000000001</v>
      </c>
      <c r="D16" s="18">
        <v>0.12</v>
      </c>
      <c r="E16" s="18">
        <v>0.29641200000000001</v>
      </c>
      <c r="F16" s="18">
        <v>0.20177</v>
      </c>
    </row>
    <row r="17" spans="1:6" x14ac:dyDescent="0.2">
      <c r="A17" s="15" t="s">
        <v>10</v>
      </c>
      <c r="B17" s="15" t="s">
        <v>44</v>
      </c>
      <c r="C17" s="18">
        <v>0.147756</v>
      </c>
      <c r="D17" s="18">
        <v>9.3307100000000004E-2</v>
      </c>
      <c r="E17" s="18">
        <v>0.27892400000000001</v>
      </c>
      <c r="F17" s="18">
        <v>0.175591</v>
      </c>
    </row>
    <row r="18" spans="1:6" x14ac:dyDescent="0.2">
      <c r="A18" s="15" t="s">
        <v>11</v>
      </c>
      <c r="B18" s="15" t="s">
        <v>44</v>
      </c>
      <c r="C18" s="18">
        <v>5.7172599999999997E-2</v>
      </c>
      <c r="D18" s="18">
        <v>2.9713699999999999E-2</v>
      </c>
      <c r="E18" s="18">
        <v>0.107236</v>
      </c>
      <c r="F18" s="18">
        <v>5.5645600000000003E-2</v>
      </c>
    </row>
    <row r="19" spans="1:6" x14ac:dyDescent="0.2">
      <c r="A19" s="15" t="s">
        <v>12</v>
      </c>
      <c r="B19" s="15" t="s">
        <v>44</v>
      </c>
      <c r="C19" s="18">
        <v>6.4687599999999998E-2</v>
      </c>
      <c r="D19" s="18">
        <v>3.9598599999999998E-2</v>
      </c>
      <c r="E19" s="18">
        <v>0.14399600000000001</v>
      </c>
      <c r="F19" s="18">
        <v>8.8147500000000004E-2</v>
      </c>
    </row>
    <row r="20" spans="1:6" x14ac:dyDescent="0.2">
      <c r="A20" s="15" t="s">
        <v>14</v>
      </c>
      <c r="B20" s="15" t="s">
        <v>13</v>
      </c>
      <c r="C20" s="18">
        <v>0.34524199999999999</v>
      </c>
      <c r="D20" s="18">
        <v>0.131517</v>
      </c>
      <c r="E20" s="18">
        <v>0.51649100000000003</v>
      </c>
      <c r="F20" s="18">
        <v>0.195995</v>
      </c>
    </row>
    <row r="21" spans="1:6" x14ac:dyDescent="0.2">
      <c r="A21" s="15" t="s">
        <v>24</v>
      </c>
      <c r="B21" s="15" t="s">
        <v>15</v>
      </c>
      <c r="C21" s="18">
        <v>0.32519599999999999</v>
      </c>
      <c r="D21" s="18">
        <v>0.243314</v>
      </c>
      <c r="E21" s="18">
        <v>0.36681200000000003</v>
      </c>
      <c r="F21" s="18">
        <v>0.27397300000000002</v>
      </c>
    </row>
    <row r="22" spans="1:6" x14ac:dyDescent="0.2">
      <c r="A22" s="15" t="s">
        <v>22</v>
      </c>
      <c r="B22" s="15" t="s">
        <v>15</v>
      </c>
      <c r="C22" s="18">
        <v>0.26656200000000002</v>
      </c>
      <c r="D22" s="18">
        <v>0.22473399999999999</v>
      </c>
      <c r="E22" s="18">
        <v>0.30793700000000002</v>
      </c>
      <c r="F22" s="18">
        <v>0.25797900000000001</v>
      </c>
    </row>
    <row r="23" spans="1:6" x14ac:dyDescent="0.2">
      <c r="A23" s="15" t="s">
        <v>21</v>
      </c>
      <c r="B23" s="15" t="s">
        <v>15</v>
      </c>
      <c r="C23" s="18">
        <v>0.32874100000000001</v>
      </c>
      <c r="D23" s="18">
        <v>0.229158</v>
      </c>
      <c r="E23" s="18">
        <v>0.41442000000000001</v>
      </c>
      <c r="F23" s="18">
        <v>0.28852</v>
      </c>
    </row>
    <row r="24" spans="1:6" x14ac:dyDescent="0.2">
      <c r="A24" s="15" t="s">
        <v>23</v>
      </c>
      <c r="B24" s="15" t="s">
        <v>15</v>
      </c>
      <c r="C24" s="18">
        <v>0.25964500000000001</v>
      </c>
      <c r="D24" s="18">
        <v>0.17875099999999999</v>
      </c>
      <c r="E24" s="18">
        <v>0.293014</v>
      </c>
      <c r="F24" s="18">
        <v>0.20172300000000001</v>
      </c>
    </row>
    <row r="25" spans="1:6" x14ac:dyDescent="0.2">
      <c r="A25" s="15" t="s">
        <v>20</v>
      </c>
      <c r="B25" s="15" t="s">
        <v>15</v>
      </c>
      <c r="C25" s="18">
        <v>0.26428600000000002</v>
      </c>
      <c r="D25" s="18">
        <v>0.18665899999999999</v>
      </c>
      <c r="E25" s="18">
        <v>0.306593</v>
      </c>
      <c r="F25" s="18">
        <v>0.216368</v>
      </c>
    </row>
    <row r="26" spans="1:6" x14ac:dyDescent="0.2">
      <c r="A26" s="15" t="s">
        <v>19</v>
      </c>
      <c r="B26" s="15" t="s">
        <v>15</v>
      </c>
      <c r="C26" s="18">
        <v>0.362402</v>
      </c>
      <c r="D26" s="18">
        <v>0.202541</v>
      </c>
      <c r="E26" s="18">
        <v>0.46013900000000002</v>
      </c>
      <c r="F26" s="18">
        <v>0.256685</v>
      </c>
    </row>
    <row r="27" spans="1:6" x14ac:dyDescent="0.2">
      <c r="A27" s="15" t="s">
        <v>11</v>
      </c>
      <c r="B27" s="15" t="s">
        <v>34</v>
      </c>
      <c r="C27" s="18">
        <v>0.39460400000000001</v>
      </c>
      <c r="D27" s="18">
        <v>0.35944700000000002</v>
      </c>
      <c r="E27" s="18">
        <v>0.66497499999999998</v>
      </c>
      <c r="F27" s="18">
        <v>0.60368699999999997</v>
      </c>
    </row>
    <row r="28" spans="1:6" x14ac:dyDescent="0.2">
      <c r="C28" s="15"/>
    </row>
    <row r="29" spans="1:6" x14ac:dyDescent="0.2">
      <c r="C29" s="15"/>
    </row>
    <row r="30" spans="1:6" x14ac:dyDescent="0.2">
      <c r="C30" s="15"/>
    </row>
    <row r="31" spans="1:6" x14ac:dyDescent="0.2">
      <c r="C31" s="15"/>
    </row>
    <row r="32" spans="1:6" x14ac:dyDescent="0.2">
      <c r="C32" s="15"/>
      <c r="F32" s="13"/>
    </row>
    <row r="33" spans="4:6" x14ac:dyDescent="0.2">
      <c r="F33" s="13"/>
    </row>
    <row r="34" spans="4:6" x14ac:dyDescent="0.2">
      <c r="D34" s="13"/>
      <c r="F34" s="13"/>
    </row>
  </sheetData>
  <mergeCells count="5">
    <mergeCell ref="A1:G1"/>
    <mergeCell ref="C2:D2"/>
    <mergeCell ref="E2:F2"/>
    <mergeCell ref="C11:D11"/>
    <mergeCell ref="E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2a</vt:lpstr>
      <vt:lpstr>Table S2b</vt:lpstr>
      <vt:lpstr>Table S2c</vt:lpstr>
      <vt:lpstr>Tabl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E Moore</dc:creator>
  <cp:lastModifiedBy>Jill E Moore</cp:lastModifiedBy>
  <dcterms:created xsi:type="dcterms:W3CDTF">2018-05-07T19:30:32Z</dcterms:created>
  <dcterms:modified xsi:type="dcterms:W3CDTF">2019-12-17T15:35:37Z</dcterms:modified>
</cp:coreProperties>
</file>